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ther computers\My Computer\Google Drive\Backup\2019 CHMI Trans GCT\Draft\"/>
    </mc:Choice>
  </mc:AlternateContent>
  <xr:revisionPtr revIDLastSave="0" documentId="13_ncr:1_{7504925F-2E22-425D-B8D5-AB5BED0E61DD}" xr6:coauthVersionLast="47" xr6:coauthVersionMax="47" xr10:uidLastSave="{00000000-0000-0000-0000-000000000000}"/>
  <bookViews>
    <workbookView xWindow="1545" yWindow="870" windowWidth="25440" windowHeight="14340" xr2:uid="{00000000-000D-0000-FFFF-FFFF00000000}"/>
  </bookViews>
  <sheets>
    <sheet name="Microarray Table" sheetId="1" r:id="rId1"/>
    <sheet name="Key" sheetId="2" r:id="rId2"/>
  </sheets>
  <definedNames>
    <definedName name="_xlnm._FilterDatabase" localSheetId="0" hidden="1">'Microarray Table'!$B$2:$A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1" uniqueCount="410">
  <si>
    <t>array_id</t>
  </si>
  <si>
    <t>gene_id</t>
  </si>
  <si>
    <t>sumlog2_trans</t>
  </si>
  <si>
    <t>sumlog2_prot</t>
  </si>
  <si>
    <t>tm_domains</t>
  </si>
  <si>
    <t>signal_peptide</t>
  </si>
  <si>
    <t>gene_description</t>
  </si>
  <si>
    <t>molecularweight</t>
  </si>
  <si>
    <t>genename</t>
  </si>
  <si>
    <t>proteinlength</t>
  </si>
  <si>
    <t>selection3_criteria</t>
  </si>
  <si>
    <t>SPZ</t>
  </si>
  <si>
    <t>44_PF3D7_1302100_e1s1_1</t>
  </si>
  <si>
    <t>PF3D7_1302100</t>
  </si>
  <si>
    <t>N/A</t>
  </si>
  <si>
    <t>gamete antigen 27/25 (G27/25)</t>
  </si>
  <si>
    <t>G27/25</t>
  </si>
  <si>
    <t>....5678..</t>
  </si>
  <si>
    <t>55_PF3D7_0414000_e2s1_1</t>
  </si>
  <si>
    <t>PF3D7_0414000</t>
  </si>
  <si>
    <t>chromosome</t>
  </si>
  <si>
    <t>SMC3</t>
  </si>
  <si>
    <t>....56....</t>
  </si>
  <si>
    <t>SPZ and BS</t>
  </si>
  <si>
    <t>68_PF3D7_0201900_e2s2_1</t>
  </si>
  <si>
    <t>PF3D7_0201900</t>
  </si>
  <si>
    <t>HMM: MATIKKYHIRGRKNILIFLLKIFLFSPLIWILIYSE, NN: MATIKKYHIRGRKNILIFLLKIFLFSPLIWILIYSE</t>
  </si>
  <si>
    <t>erythrocyte membrane protein 3 (EMP3)</t>
  </si>
  <si>
    <t>EMP3</t>
  </si>
  <si>
    <t>.........10</t>
  </si>
  <si>
    <t>71_PF3D7_1245600_e1s2_1</t>
  </si>
  <si>
    <t>PF3D7_1245600</t>
  </si>
  <si>
    <t>.....67...</t>
  </si>
  <si>
    <t>84_PF3D7_1023100_e1s2_1</t>
  </si>
  <si>
    <t>PF3D7_1023100</t>
  </si>
  <si>
    <t>dynein heavy chain, putative</t>
  </si>
  <si>
    <t>....5.....</t>
  </si>
  <si>
    <t>89_PF3D7_0406200_1</t>
  </si>
  <si>
    <t>PF3D7_0406200</t>
  </si>
  <si>
    <t>HMM: MNIRKFIPSLALMLIFFAFANLVLSD, NN: MNIRKFIPSLALMLIFFAFANLVLSD</t>
  </si>
  <si>
    <t>Pfs16</t>
  </si>
  <si>
    <t>1...5678..</t>
  </si>
  <si>
    <t>100_PF3D7_0522400_e4s3_1</t>
  </si>
  <si>
    <t>PF3D7_0522400</t>
  </si>
  <si>
    <t>conserved Plasmodium protein, unknown function</t>
  </si>
  <si>
    <t>1.........</t>
  </si>
  <si>
    <t>106_PF3D7_0628200_s1_1</t>
  </si>
  <si>
    <t>PF3D7_0628200</t>
  </si>
  <si>
    <t>PK4</t>
  </si>
  <si>
    <t>........9.</t>
  </si>
  <si>
    <t>108_PF3D7_0917900_e2_1</t>
  </si>
  <si>
    <t>PF3D7_0917900</t>
  </si>
  <si>
    <t>HMM: MKQIRPYILLLIVSLLKFISAV, NN: MKQIRPYILLLIVSLLKFISAVDSN</t>
  </si>
  <si>
    <t>heat shock protein 70 (HSP70-2)</t>
  </si>
  <si>
    <t>BIP</t>
  </si>
  <si>
    <t>119_PF3D7_1439800_e1_1</t>
  </si>
  <si>
    <t>PF3D7_1439800</t>
  </si>
  <si>
    <t>endoplasmic reticulum membrane</t>
  </si>
  <si>
    <t>vesicle-associated membrane protein, putative</t>
  </si>
  <si>
    <t>123_PF3D7_1304300_1</t>
  </si>
  <si>
    <t>PF3D7_1304300</t>
  </si>
  <si>
    <t>HMM: MRKYRNSIFTILLSTSLGW, NN: MRKYRNSIFTILLSTSLGW</t>
  </si>
  <si>
    <t>128_PF3D7_1016100_1</t>
  </si>
  <si>
    <t>PF3D7_1016100</t>
  </si>
  <si>
    <t>HMM: MVIFIAILDLIIVLAI, NN: MVIFIAILDLIIVLAIYFLFFYFIVMEN</t>
  </si>
  <si>
    <t>cytoplasm, extracellular region, membrane</t>
  </si>
  <si>
    <t>129_PF3D7_1328000_e1o1-s5_1</t>
  </si>
  <si>
    <t>PF3D7_1328000</t>
  </si>
  <si>
    <t>membrane</t>
  </si>
  <si>
    <t>147_PF3D7_1328000_e1o1-s4_1</t>
  </si>
  <si>
    <t>157_PF3D7_1034000_1</t>
  </si>
  <si>
    <t>PF3D7_1034000</t>
  </si>
  <si>
    <t>Sec1 family protein, putative</t>
  </si>
  <si>
    <t>SLY1</t>
  </si>
  <si>
    <t>180_PF3D7_1302000-e2o2_1</t>
  </si>
  <si>
    <t>PF3D7_1302000</t>
  </si>
  <si>
    <t>EMP1-trafficking protein (PTP6)</t>
  </si>
  <si>
    <t>PTP6</t>
  </si>
  <si>
    <t>191_PF3D7_0728200-e2o2_1</t>
  </si>
  <si>
    <t>PF3D7_0728200</t>
  </si>
  <si>
    <t>actin-like protein, putative (ALP3)</t>
  </si>
  <si>
    <t>ALP3</t>
  </si>
  <si>
    <t>193_PF3D7_0307900_e3o3-s5_1</t>
  </si>
  <si>
    <t>PF3D7_0307900</t>
  </si>
  <si>
    <t>202_PF3D7_0418000-S8_C_1</t>
  </si>
  <si>
    <t>PF3D7_0418000</t>
  </si>
  <si>
    <t>cytoplasm</t>
  </si>
  <si>
    <t>236_PF3D7_1036300-S2_1</t>
  </si>
  <si>
    <t>PF3D7_1036300</t>
  </si>
  <si>
    <t>HMM: MIYILSIVFYIFFLHIDIYVNIYST, NN: MIYILSIVFYIFFLHIDIYVNIY</t>
  </si>
  <si>
    <t>integral component of membrane</t>
  </si>
  <si>
    <t>DBLMSP2</t>
  </si>
  <si>
    <t>.......8..</t>
  </si>
  <si>
    <t>242_PF3D7_0808200_e1s1_1</t>
  </si>
  <si>
    <t>PF3D7_0808200</t>
  </si>
  <si>
    <t>HMM: MKRISPLNTLFYLSLFFSYTFKGLKCT, NN: MKRISPLNTLFYLSLFFSYTFKGLKCT</t>
  </si>
  <si>
    <t>plasmepsin X</t>
  </si>
  <si>
    <t>PMX</t>
  </si>
  <si>
    <t>256_PF3D7_0726400_e6s1_1</t>
  </si>
  <si>
    <t>PF3D7_0726400</t>
  </si>
  <si>
    <t>conserved Plasmodium membrane protein, unknown function</t>
  </si>
  <si>
    <t>........910</t>
  </si>
  <si>
    <t>367_PF3D7_1103800_e1s2_2</t>
  </si>
  <si>
    <t>PF3D7_1103800</t>
  </si>
  <si>
    <t>CCR4-NOT transcription complex subunit 1, putative (NOT1)</t>
  </si>
  <si>
    <t>NOT1</t>
  </si>
  <si>
    <t>1.......9.</t>
  </si>
  <si>
    <t>382_PF3D7_0104500_2</t>
  </si>
  <si>
    <t>PF3D7_0104500</t>
  </si>
  <si>
    <t>HMM: MVSIFSLLTYIIYLYFSLKSI, NN: MVSIFSLLTYIIYLYFSLKSI</t>
  </si>
  <si>
    <t>conserved protein, unknown function</t>
  </si>
  <si>
    <t>443_PF3D7_1364100_2</t>
  </si>
  <si>
    <t>PF3D7_1364100</t>
  </si>
  <si>
    <t>HMM: MFAVNLKICIFLSLVSFLLQCKNTLAN, NN: MFAVNLKICIFLSLVSFLLQCKNTLAN</t>
  </si>
  <si>
    <t>6-cysteine protein (P92)</t>
  </si>
  <si>
    <t>P92</t>
  </si>
  <si>
    <t>457_PF3D7_1409400-e2o4_2</t>
  </si>
  <si>
    <t>PF3D7_1409400</t>
  </si>
  <si>
    <t>478_PF3D7_1306600-e2o3_2</t>
  </si>
  <si>
    <t>PF3D7_1306600</t>
  </si>
  <si>
    <t>vacuolar proton-transporting V-type ATPase, V1 domain</t>
  </si>
  <si>
    <t>V-type proton ATPase subunit H, putative</t>
  </si>
  <si>
    <t>479_PF3D7_1401300-e2o2_2</t>
  </si>
  <si>
    <t>PF3D7_1401300</t>
  </si>
  <si>
    <t>host cell cytoplasm</t>
  </si>
  <si>
    <t>EH2</t>
  </si>
  <si>
    <t>..3.......</t>
  </si>
  <si>
    <t>481_PF3D7_0603600_e2o3-s4_2</t>
  </si>
  <si>
    <t>PF3D7_0603600</t>
  </si>
  <si>
    <t>486_PF3D7_0930500_e1o2-s3_2</t>
  </si>
  <si>
    <t>PF3D7_0930500</t>
  </si>
  <si>
    <t>apicoplast</t>
  </si>
  <si>
    <t>diacylglycerol kinase, putative (DGK1)</t>
  </si>
  <si>
    <t>DGK1</t>
  </si>
  <si>
    <t>487_PF3D7_0212400_e2o3-s1_2</t>
  </si>
  <si>
    <t>PF3D7_0212400</t>
  </si>
  <si>
    <t>496_PF3D7_0930200-S2_C_2</t>
  </si>
  <si>
    <t>PF3D7_0930200</t>
  </si>
  <si>
    <t>leucine-rich repeat protein (LRR8)</t>
  </si>
  <si>
    <t>LRR8</t>
  </si>
  <si>
    <t>545_PF3D7_1120500_e1s1_2</t>
  </si>
  <si>
    <t>PF3D7_1120500</t>
  </si>
  <si>
    <t>HMM: MNIFGLLLLNLLINVIFILCN, NN: MNIFGLLLLNLLINVIFILCN</t>
  </si>
  <si>
    <t>tRNA nucleotidyltransferase, putative</t>
  </si>
  <si>
    <t>628_PF3D7_0306500_e1s1_3</t>
  </si>
  <si>
    <t>PF3D7_0306500</t>
  </si>
  <si>
    <t>COX6C</t>
  </si>
  <si>
    <t>1....6....</t>
  </si>
  <si>
    <t>637_PF3D7_0102200_e2s2_3</t>
  </si>
  <si>
    <t>PF3D7_0102200</t>
  </si>
  <si>
    <t>ring-infected erythrocyte surface antigen (RESA)</t>
  </si>
  <si>
    <t>RESA</t>
  </si>
  <si>
    <t>646_PF3D7_1121700_e1s1_3</t>
  </si>
  <si>
    <t>PF3D7_1121700</t>
  </si>
  <si>
    <t>protein GCN20 (GCN20)</t>
  </si>
  <si>
    <t>GCN20</t>
  </si>
  <si>
    <t>655_PF3D7_1304100_e2s1_3</t>
  </si>
  <si>
    <t>PF3D7_1304100</t>
  </si>
  <si>
    <t>HMM: MNFLILVVLIKMVVCK, NN: MNFLILVVLIKMVVCK</t>
  </si>
  <si>
    <t>DNA ligase I (LigI)</t>
  </si>
  <si>
    <t>Ligl</t>
  </si>
  <si>
    <t>1...5.....</t>
  </si>
  <si>
    <t>780_PF3D7_1027700_C_3</t>
  </si>
  <si>
    <t>PF3D7_1027700</t>
  </si>
  <si>
    <t>centrin-3 (CEN3)</t>
  </si>
  <si>
    <t>CEN3</t>
  </si>
  <si>
    <t>792_PF3D7_1234400-S1_C_3</t>
  </si>
  <si>
    <t>PF3D7_1234400</t>
  </si>
  <si>
    <t>HMM: MLFLLHIYIPQNSVAY, NN: MLFLLHIYIPQNSVAY</t>
  </si>
  <si>
    <t>MiGS</t>
  </si>
  <si>
    <t>826_PF3D7_1038400_e2s1_3</t>
  </si>
  <si>
    <t>PF3D7_1038400</t>
  </si>
  <si>
    <t>gametocyte-specific protein (Pf11-1)</t>
  </si>
  <si>
    <t>Pf11-1</t>
  </si>
  <si>
    <t>1...567.9.</t>
  </si>
  <si>
    <t>827_PF3D7_1135600_e1s1_3</t>
  </si>
  <si>
    <t>PF3D7_1135600</t>
  </si>
  <si>
    <t>CAPD3</t>
  </si>
  <si>
    <t>830_PF3D7_1016300_e2s1_3</t>
  </si>
  <si>
    <t>PF3D7_1016300</t>
  </si>
  <si>
    <t>glycophorin binding protein (GBP)</t>
  </si>
  <si>
    <t>GBP130</t>
  </si>
  <si>
    <t>1.3......10</t>
  </si>
  <si>
    <t>834_PF3D7_1444100_e7s1_3</t>
  </si>
  <si>
    <t>PF3D7_1444100</t>
  </si>
  <si>
    <t>.....6....</t>
  </si>
  <si>
    <t>913_PF3D7_0529400_e5s1_4</t>
  </si>
  <si>
    <t>PF3D7_0529400</t>
  </si>
  <si>
    <t>925_PF3D7_0711700_e2s1_4</t>
  </si>
  <si>
    <t>PF3D7_0711700</t>
  </si>
  <si>
    <t>erythrocyte membrane protein 1, PfEMP1 (VAR)</t>
  </si>
  <si>
    <t>VAR</t>
  </si>
  <si>
    <t>940_PF3D7_1451600_e2s1_4</t>
  </si>
  <si>
    <t>PF3D7_1451600</t>
  </si>
  <si>
    <t>HMM: MKYINTICFVLIFLSSKCNTQ, NN: MKYINTICFVLIFLSSKCNTQ</t>
  </si>
  <si>
    <t>LCCL domain-containing protein (LAP5)</t>
  </si>
  <si>
    <t>LAP5</t>
  </si>
  <si>
    <t>942_PF3D7_1122900_e2s1_4</t>
  </si>
  <si>
    <t>PF3D7_1122900</t>
  </si>
  <si>
    <t>949_PF3D7_1038400_e1s2_4</t>
  </si>
  <si>
    <t>959_PF3D7_1360500_e13s2_4</t>
  </si>
  <si>
    <t>PF3D7_1360500</t>
  </si>
  <si>
    <t>guanylyl cyclase beta (GCbeta)</t>
  </si>
  <si>
    <t>Gcbeta</t>
  </si>
  <si>
    <t>984_PF3D7_1320800_e3_4</t>
  </si>
  <si>
    <t>PF3D7_1320800</t>
  </si>
  <si>
    <t>oxoglutarate dehydrogenase complex</t>
  </si>
  <si>
    <t>dihydrolipoyllysine-residue succinyltransferase component of 2-oxoglutarate dehydrogenase complex</t>
  </si>
  <si>
    <t>988_PF3D7_1326500_e1o1-s5_4</t>
  </si>
  <si>
    <t>PF3D7_1326500</t>
  </si>
  <si>
    <t>1005_PF3D7_1450100_4</t>
  </si>
  <si>
    <t>PF3D7_1450100</t>
  </si>
  <si>
    <t>signal recognition particle</t>
  </si>
  <si>
    <t>signal recognition particle subunit SRP54 (SRP54)</t>
  </si>
  <si>
    <t>SRP54</t>
  </si>
  <si>
    <t>1020_PF3D7_1355500_4</t>
  </si>
  <si>
    <t>PF3D7_1355500</t>
  </si>
  <si>
    <t>serine/threonine protein phosphatase 5 (PP5)</t>
  </si>
  <si>
    <t>PP5</t>
  </si>
  <si>
    <t>1021_PF3D7_0215000_4</t>
  </si>
  <si>
    <t>PF3D7_0215000</t>
  </si>
  <si>
    <t>HMM: MLIYNFFIVLIYIFQTASY, NN: MLIYNFFIVLIYIFQTASY</t>
  </si>
  <si>
    <t>acyl-CoA synthetase (ACS9)</t>
  </si>
  <si>
    <t>ACS9</t>
  </si>
  <si>
    <t>1046_PF3D7_1301700-e2o2_4</t>
  </si>
  <si>
    <t>PF3D7_1301700</t>
  </si>
  <si>
    <t>HMM: MSFCYVRTISIALFLFIFLFLNNGN, NN: MSFCYVRTISIALFLFIFLFLNNGN</t>
  </si>
  <si>
    <t>CBP2</t>
  </si>
  <si>
    <t>...4.....10</t>
  </si>
  <si>
    <t>1061_PF3D7_0212400_e1o3-s3_4</t>
  </si>
  <si>
    <t>1083_PF3D7_1410100_C_4</t>
  </si>
  <si>
    <t>PF3D7_1410100</t>
  </si>
  <si>
    <t>alpha/beta hydrolase, putative</t>
  </si>
  <si>
    <t>1087_PF3D7_0819500_C_4</t>
  </si>
  <si>
    <t>PF3D7_0819500</t>
  </si>
  <si>
    <t>1122_PF3D7_1228600_e1s1_4</t>
  </si>
  <si>
    <t>PF3D7_1228600</t>
  </si>
  <si>
    <t>HMM: MMNMKIVLFSLLLFVIRWNIISCN, NN: MMNMKIVLFSLLLFVIRWNIISCN</t>
  </si>
  <si>
    <t>merozoite surface protein 9 (MSP9)</t>
  </si>
  <si>
    <t>..........</t>
  </si>
  <si>
    <t>BS</t>
  </si>
  <si>
    <t>66_PF3D7_1038400_e5s1_1</t>
  </si>
  <si>
    <t>67_PF3D7_1250100_e1s3_1</t>
  </si>
  <si>
    <t>PF3D7_1250100</t>
  </si>
  <si>
    <t>HMM: MKLLLFFFISSIFLQLTSGK, NN: MKLLLFFFISSIFLQLTSGK</t>
  </si>
  <si>
    <t>osmiophilic body protein (G377)</t>
  </si>
  <si>
    <t>G377</t>
  </si>
  <si>
    <t>1...5.78..</t>
  </si>
  <si>
    <t>93_PF3D7_0721100_1</t>
  </si>
  <si>
    <t>PF3D7_0721100</t>
  </si>
  <si>
    <t>HMM: MSRLFSFLFFCLIIVFFSSSFVFSR, NN: MSRLFSFLFFCLIIVFFSSSFVFSRGN</t>
  </si>
  <si>
    <t>173_PF3D7_1125200-e3o4_1</t>
  </si>
  <si>
    <t>PF3D7_1125200</t>
  </si>
  <si>
    <t>201_PF3D7_1351000_e1o4-s1_1</t>
  </si>
  <si>
    <t>PF3D7_1351000</t>
  </si>
  <si>
    <t>phosphatidylinositol transfer protein, putative</t>
  </si>
  <si>
    <t>937_PF3D7_1250100_e1s2_4</t>
  </si>
  <si>
    <t>964_PF3D7_0826100_s9_4</t>
  </si>
  <si>
    <t>PF3D7_0826100</t>
  </si>
  <si>
    <t>HEUL</t>
  </si>
  <si>
    <t>1112_PF3D7_1102500_e2s1_4</t>
  </si>
  <si>
    <t>PF3D7_1102500</t>
  </si>
  <si>
    <t>Plasmodium exported protein (PHISTb), unknown function (GEXP02)</t>
  </si>
  <si>
    <t>GEXP02</t>
  </si>
  <si>
    <t>1.34.....10</t>
  </si>
  <si>
    <t>103_PF3D7_0905300_s6_1</t>
  </si>
  <si>
    <t>PF3D7_0905300</t>
  </si>
  <si>
    <t>943_PF3D7_1306500_e3s2_4</t>
  </si>
  <si>
    <t>PF3D7_1306500</t>
  </si>
  <si>
    <t>MORN repeat protein, putative</t>
  </si>
  <si>
    <t>percdif_spz_36</t>
  </si>
  <si>
    <t>percdif_spz_51</t>
  </si>
  <si>
    <t>percdif_bs_36</t>
  </si>
  <si>
    <t>percdif_bs_51</t>
  </si>
  <si>
    <t>36 and 51</t>
  </si>
  <si>
    <t>1 (BS only)</t>
  </si>
  <si>
    <t>control_change_cohort</t>
  </si>
  <si>
    <t>control_change_time</t>
  </si>
  <si>
    <t>ebayes_change_baseline</t>
  </si>
  <si>
    <t>.</t>
  </si>
  <si>
    <r>
      <t xml:space="preserve">&gt;25% response in Gct cohort (C+36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C+51)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&lt;7.5% response from baseline in method matched control (SPZ or BS): SPZ = Response in SPZ Gct not SPZ Control, BS = Response in BS Gct not BS Control, SPZ and BS = Response in both SPZ and BS Gct not SPZ or BS Control</t>
    </r>
  </si>
  <si>
    <t>Significant difference in antibody response compared to baseline (log2 MFI values) in analysis of all array proteins with adjustment for false discovery: 1 = Significant difference</t>
  </si>
  <si>
    <t>Percent difference in antibody response compared to control matched cohort (by cohort and timepoint)</t>
  </si>
  <si>
    <t>Array target ID</t>
  </si>
  <si>
    <t>Gene id</t>
  </si>
  <si>
    <t>Transcript score (bayesian analysis: PMID 29323249): &gt;0 = Enriched in gametocytes</t>
  </si>
  <si>
    <t>Protein score (bayesian analysis: PMID 29323249): &gt;0 = Enriched in gametocytes</t>
  </si>
  <si>
    <t>Transmembrane domains</t>
  </si>
  <si>
    <t>Gene description</t>
  </si>
  <si>
    <t>Molecular weight</t>
  </si>
  <si>
    <t>Gene name</t>
  </si>
  <si>
    <t>Protein length</t>
  </si>
  <si>
    <t>dynein complex; microtubule</t>
  </si>
  <si>
    <t>cytoplams</t>
  </si>
  <si>
    <t>integral component of membrane; transcription factor TFIIA complex</t>
  </si>
  <si>
    <t>cytoplasm;cytoskeleton;integral component of membrane</t>
  </si>
  <si>
    <t>cytoplasm, integral component of membrane</t>
  </si>
  <si>
    <t xml:space="preserve">CCR4-NOT core complex; component of </t>
  </si>
  <si>
    <t>anchored component of membrane, cell surface; component of membrane;plasma membrane</t>
  </si>
  <si>
    <t>dynein complex;micotubule</t>
  </si>
  <si>
    <t>cell surface</t>
  </si>
  <si>
    <t>dynein complex;microtubule</t>
  </si>
  <si>
    <t xml:space="preserve">chromatin;chromosome, centromeric region;nuclear chromosome;nuclear mitotic cohesin complex;nuclear periphery	</t>
  </si>
  <si>
    <t xml:space="preserve">Maurer's cleft;cytoplasm;extracellular vesicle;keratohyalin granule;symbiont-containing vacuole	</t>
  </si>
  <si>
    <t>axoneme;dynein complex</t>
  </si>
  <si>
    <t>cell surface;integral component of membrane;symbiont-containing vacuole membrane</t>
  </si>
  <si>
    <t xml:space="preserve">extracellular vesicle;nucleus   </t>
  </si>
  <si>
    <t xml:space="preserve">cell surface;cytoplasm;endoplasmic reticulum;endoplasmic reticulum chaperone complex;endoplasmic reticulum lumen;extracellular vesicle;food vacuole;membrane;nucleus    </t>
  </si>
  <si>
    <t xml:space="preserve">endoplasmic reticulum membrane;plasma membrane  </t>
  </si>
  <si>
    <t>Golgi membrane;cytosol</t>
  </si>
  <si>
    <t xml:space="preserve">endoplasmic reticulum membrane;nucleus  </t>
  </si>
  <si>
    <t>apical part of cell;exoneme</t>
  </si>
  <si>
    <t>CCR4-NOT complex;CCR4-NOT core complex;P-body;cytosol</t>
  </si>
  <si>
    <t>anchored component of plasma membrane;cell surface</t>
  </si>
  <si>
    <t>ell surface;integral component of membrane</t>
  </si>
  <si>
    <t xml:space="preserve">vacuolar proton-transporting V-type ATPase, V1 domain   </t>
  </si>
  <si>
    <t xml:space="preserve">host cell cytoplasm;host cell periphery </t>
  </si>
  <si>
    <t>mitochondrial respiratory chain complex IV</t>
  </si>
  <si>
    <t xml:space="preserve">extracellular vesicle;food vacuole;host cell plasma membrane;host cell surface;merozoite dense granule;symbiont-containing vacuole      </t>
  </si>
  <si>
    <t xml:space="preserve">apicoplast;cytoplasm;mitochondrion;nucleus      </t>
  </si>
  <si>
    <t>centrosome;microtubule organizing center;nuclear membrane</t>
  </si>
  <si>
    <t xml:space="preserve">cell surface;osmiophilic body   </t>
  </si>
  <si>
    <t xml:space="preserve">host cell cytoplasm     </t>
  </si>
  <si>
    <t>condensed chromosome, centromeric region;condensin complex</t>
  </si>
  <si>
    <t>host cell cytoplasm;infected host cell surface knob</t>
  </si>
  <si>
    <t xml:space="preserve">host cell plasma membrane;infected host cell surface knob       </t>
  </si>
  <si>
    <t xml:space="preserve">cytosol;endoplasmic reticulum membrane;nucleus;signal recognition particle, endoplasmic reticulum targeting     </t>
  </si>
  <si>
    <t xml:space="preserve">axoneme;dynein complex;microtubule associated complex   </t>
  </si>
  <si>
    <t>cytoplasm;integral component of membrane</t>
  </si>
  <si>
    <t>mitochondrion</t>
  </si>
  <si>
    <t>cytoplasm;cytosol;nucleus</t>
  </si>
  <si>
    <t>endoplasmic reticulum;membrane</t>
  </si>
  <si>
    <t>Maurer's cleft;host cell surface</t>
  </si>
  <si>
    <t>extracellular vesicle;host cell cytoplasm;membrane;symbiont-containing vacuole</t>
  </si>
  <si>
    <t>Maurer's cleft;osmiophilic body</t>
  </si>
  <si>
    <t>host cell membrane;host cell periphery</t>
  </si>
  <si>
    <t xml:space="preserve">apicoplast      </t>
  </si>
  <si>
    <t xml:space="preserve">dynein complex;outer dynein arm </t>
  </si>
  <si>
    <t xml:space="preserve">Maurer's cleft  </t>
  </si>
  <si>
    <t>structural maintenance of chromosomes protein 3</t>
  </si>
  <si>
    <t xml:space="preserve"> kinesin-15, putative</t>
  </si>
  <si>
    <t>parasitophorous vacuole membrane protein S16</t>
  </si>
  <si>
    <t>eukaryotic translation initiation factor 2-alpha kinase</t>
  </si>
  <si>
    <t>duffy binding-like merozoite surface protein 2</t>
  </si>
  <si>
    <t>epoxide hydrolase 2</t>
  </si>
  <si>
    <t>cytochrome c oxidase subunit 6c, putative</t>
  </si>
  <si>
    <t>microgamete surface protein MiGS, putative</t>
  </si>
  <si>
    <t>condensin-2 complex subunit D3, putative</t>
  </si>
  <si>
    <t>CX3CL1-binding protein 2</t>
  </si>
  <si>
    <t>ubiquitin-like domain-containing protein, putative</t>
  </si>
  <si>
    <t>HECT-like E3 ubiquitin ligase, putative</t>
  </si>
  <si>
    <t>hits</t>
  </si>
  <si>
    <r>
      <t>Key targets of interest based on groupwise and time-course analyses (</t>
    </r>
    <r>
      <rPr>
        <b/>
        <sz val="11"/>
        <color theme="1"/>
        <rFont val="Calibri"/>
        <family val="2"/>
        <scheme val="minor"/>
      </rPr>
      <t>Table 3</t>
    </r>
    <r>
      <rPr>
        <sz val="11"/>
        <color theme="1"/>
        <rFont val="Calibri"/>
        <family val="2"/>
        <scheme val="minor"/>
      </rPr>
      <t>)</t>
    </r>
  </si>
  <si>
    <t>Signal pepties</t>
  </si>
  <si>
    <r>
      <t xml:space="preserve">&gt;25% response in Gct cohort (C+36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C+51)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&lt;7.5% response from baseline in method matched control (SPZ or BS): 36 = Response at C+36 only, 51 = Response at C+51 only, 36 and 51 = Response at C+36 and C+51</t>
    </r>
  </si>
  <si>
    <t>N/A (membrane at array design stage: 2018)</t>
  </si>
  <si>
    <t>Maurer's cleft, cytoplasm, membrane, symbiont-containing vacuole</t>
  </si>
  <si>
    <t>axonemal dynein complex</t>
  </si>
  <si>
    <t>dynein complex</t>
  </si>
  <si>
    <t>integral component of membrane, symbiont-containing vacuole membrane</t>
  </si>
  <si>
    <t>endoplasmic reticulum</t>
  </si>
  <si>
    <t>cytoplasm, membrane</t>
  </si>
  <si>
    <t>cell surface, integral component of membrane</t>
  </si>
  <si>
    <t>CCR4-NOT complex</t>
  </si>
  <si>
    <t>anchored component of plasma membrane, cell surface</t>
  </si>
  <si>
    <t>nucleus</t>
  </si>
  <si>
    <t>intracellular</t>
  </si>
  <si>
    <t>apicoplast, integral component of membrane</t>
  </si>
  <si>
    <t>host cell plasma membrane, merozoite dense granule, symbiont-containing vacuole</t>
  </si>
  <si>
    <t>apicoplast, replication fork</t>
  </si>
  <si>
    <t>centrosome, nuclear membrane</t>
  </si>
  <si>
    <t>cytoplasm, membrane, nucleus</t>
  </si>
  <si>
    <t>host cell cytoplasm, membrane</t>
  </si>
  <si>
    <t>cytoplasm, myosin complex</t>
  </si>
  <si>
    <t>host cell plasma membrane, infected host cell surface knob, integral component of membrane</t>
  </si>
  <si>
    <t>crystalloid</t>
  </si>
  <si>
    <t>mitochondrion, oxoglutarate dehydrogenase complex</t>
  </si>
  <si>
    <t>cytoplasm, cytoskeleton</t>
  </si>
  <si>
    <t>cytosol, endoplasmic reticulum membrane, nucleus, signal recognition particle, endoplasmic reticulum targeting</t>
  </si>
  <si>
    <t>cytoplasm, nucleus</t>
  </si>
  <si>
    <t>membrane, symbiont-containing vacuole</t>
  </si>
  <si>
    <t>osmiophilic body</t>
  </si>
  <si>
    <t>apicoplast, cell periphery</t>
  </si>
  <si>
    <t>host cell periphery</t>
  </si>
  <si>
    <t>go_cell_comp_annotated (2018)</t>
  </si>
  <si>
    <t>go_cell_comp_predicted (2018)</t>
  </si>
  <si>
    <t>go_cell_comp_annotated (2022)</t>
  </si>
  <si>
    <t>go_cell_comp_predicted (2022)</t>
  </si>
  <si>
    <t>Gene ontological terms (annotated): 2022, analysis</t>
  </si>
  <si>
    <t>Gene ontological terms (predicted): 2022, analysis</t>
  </si>
  <si>
    <t>Gene ontological terms (annotated): 2018, array design</t>
  </si>
  <si>
    <t>Gene ontological terms (predicted): 2018, array design</t>
  </si>
  <si>
    <r>
      <t xml:space="preserve">Selection criteria for array analysis (see </t>
    </r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)</t>
    </r>
  </si>
  <si>
    <t>Protein expression data per stage (PlasmoDB Release 56)</t>
  </si>
  <si>
    <t>Stage of protein expression</t>
  </si>
  <si>
    <t>M</t>
  </si>
  <si>
    <t>R</t>
  </si>
  <si>
    <t>T</t>
  </si>
  <si>
    <t>S</t>
  </si>
  <si>
    <t>IG</t>
  </si>
  <si>
    <t>MG</t>
  </si>
  <si>
    <t>SG_SPZ</t>
  </si>
  <si>
    <t>Gam (MG)</t>
  </si>
  <si>
    <t>Asexual</t>
  </si>
  <si>
    <t>Shared</t>
  </si>
  <si>
    <t>Gam/Mo</t>
  </si>
  <si>
    <t>Gam (IM/MG)</t>
  </si>
  <si>
    <t>Gam</t>
  </si>
  <si>
    <t>M = Merozoite, R = Ring stage, T = Trophozoite, S = Shizont, IG = Immature gametocyte, MG = Mature gametocyte, SG SPZ = Salivary gland sporozoite</t>
  </si>
  <si>
    <r>
      <t xml:space="preserve">Classification of stage specificity (see legend in </t>
    </r>
    <r>
      <rPr>
        <b/>
        <sz val="11"/>
        <color theme="1"/>
        <rFont val="Calibri"/>
        <family val="2"/>
        <scheme val="minor"/>
      </rPr>
      <t>Appendix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31">
    <xf numFmtId="0" fontId="0" fillId="0" borderId="0" xfId="0"/>
    <xf numFmtId="0" fontId="19" fillId="0" borderId="0" xfId="0" applyFont="1" applyFill="1"/>
    <xf numFmtId="0" fontId="19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20" fillId="0" borderId="0" xfId="0" applyFont="1" applyBorder="1" applyAlignment="1">
      <alignment vertical="center" wrapText="1"/>
    </xf>
    <xf numFmtId="0" fontId="20" fillId="0" borderId="0" xfId="0" applyFont="1" applyFill="1" applyBorder="1" applyAlignment="1">
      <alignment vertical="center" wrapText="1"/>
    </xf>
    <xf numFmtId="0" fontId="20" fillId="0" borderId="0" xfId="0" applyFont="1" applyBorder="1" applyAlignment="1">
      <alignment horizontal="right" vertical="center" wrapText="1"/>
    </xf>
    <xf numFmtId="0" fontId="20" fillId="0" borderId="0" xfId="0" applyFont="1" applyFill="1" applyBorder="1" applyAlignment="1">
      <alignment horizontal="right" vertical="center" wrapText="1"/>
    </xf>
    <xf numFmtId="0" fontId="0" fillId="0" borderId="0" xfId="0" applyFont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10" xfId="0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0" xfId="0" applyBorder="1"/>
    <xf numFmtId="0" fontId="0" fillId="0" borderId="10" xfId="0" applyFont="1" applyBorder="1"/>
    <xf numFmtId="2" fontId="0" fillId="0" borderId="10" xfId="0" applyNumberFormat="1" applyFont="1" applyBorder="1" applyAlignment="1">
      <alignment horizontal="left"/>
    </xf>
    <xf numFmtId="1" fontId="0" fillId="0" borderId="10" xfId="0" applyNumberFormat="1" applyFont="1" applyBorder="1" applyAlignment="1">
      <alignment horizontal="left"/>
    </xf>
    <xf numFmtId="0" fontId="19" fillId="0" borderId="10" xfId="0" applyFont="1" applyBorder="1" applyAlignment="1">
      <alignment vertical="center"/>
    </xf>
    <xf numFmtId="0" fontId="19" fillId="0" borderId="10" xfId="0" applyFont="1" applyBorder="1"/>
    <xf numFmtId="0" fontId="16" fillId="0" borderId="10" xfId="0" applyFont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10" xfId="0" applyFont="1" applyBorder="1"/>
    <xf numFmtId="0" fontId="16" fillId="0" borderId="0" xfId="0" applyFont="1"/>
    <xf numFmtId="0" fontId="16" fillId="0" borderId="10" xfId="42" applyFont="1" applyBorder="1" applyAlignment="1">
      <alignment horizontal="center" vertical="center"/>
    </xf>
    <xf numFmtId="0" fontId="16" fillId="0" borderId="11" xfId="42" applyFont="1" applyBorder="1" applyAlignment="1">
      <alignment horizontal="center" vertical="center"/>
    </xf>
    <xf numFmtId="0" fontId="1" fillId="0" borderId="10" xfId="42" applyFont="1" applyBorder="1" applyAlignment="1"/>
    <xf numFmtId="0" fontId="20" fillId="0" borderId="10" xfId="42" applyFont="1" applyBorder="1" applyAlignment="1"/>
    <xf numFmtId="0" fontId="0" fillId="0" borderId="0" xfId="0" applyFont="1" applyAlignment="1"/>
    <xf numFmtId="0" fontId="16" fillId="0" borderId="10" xfId="42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DB17D5D-4468-4419-9DF6-13F309793A8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5"/>
  <sheetViews>
    <sheetView tabSelected="1" zoomScale="70" zoomScaleNormal="70" workbookViewId="0">
      <selection activeCell="B10" sqref="B10"/>
    </sheetView>
  </sheetViews>
  <sheetFormatPr defaultRowHeight="15" x14ac:dyDescent="0.25"/>
  <cols>
    <col min="1" max="1" width="17.85546875" style="4" bestFit="1" customWidth="1"/>
    <col min="2" max="2" width="32.42578125" style="4" bestFit="1" customWidth="1"/>
    <col min="3" max="3" width="29.5703125" style="4" bestFit="1" customWidth="1"/>
    <col min="4" max="4" width="35" style="4" bestFit="1" customWidth="1"/>
    <col min="5" max="5" width="22.85546875" style="4" bestFit="1" customWidth="1"/>
    <col min="6" max="6" width="22.42578125" style="4" bestFit="1" customWidth="1"/>
    <col min="7" max="7" width="21.5703125" style="4" bestFit="1" customWidth="1"/>
    <col min="8" max="8" width="21.140625" style="4" bestFit="1" customWidth="1"/>
    <col min="9" max="9" width="9.140625" style="4" bestFit="1" customWidth="1"/>
    <col min="10" max="10" width="34.85546875" style="4" bestFit="1" customWidth="1"/>
    <col min="11" max="11" width="21.7109375" style="4" bestFit="1" customWidth="1"/>
    <col min="12" max="12" width="20.5703125" style="4" bestFit="1" customWidth="1"/>
    <col min="13" max="13" width="18.5703125" style="4" bestFit="1" customWidth="1"/>
    <col min="14" max="14" width="99.140625" style="3" bestFit="1" customWidth="1"/>
    <col min="15" max="15" width="171.140625" style="3" bestFit="1" customWidth="1"/>
    <col min="16" max="16" width="91.5703125" style="3" bestFit="1" customWidth="1"/>
    <col min="17" max="17" width="108.7109375" bestFit="1" customWidth="1"/>
    <col min="18" max="18" width="55.42578125" bestFit="1" customWidth="1"/>
    <col min="19" max="19" width="100.140625" style="4" bestFit="1" customWidth="1"/>
    <col min="20" max="20" width="23.5703125" style="4" bestFit="1" customWidth="1"/>
    <col min="21" max="21" width="16.85546875" style="4" bestFit="1" customWidth="1"/>
    <col min="22" max="22" width="20.28515625" style="4" bestFit="1" customWidth="1"/>
    <col min="23" max="23" width="26.7109375" style="4" bestFit="1" customWidth="1"/>
    <col min="24" max="30" width="13.85546875" style="29" customWidth="1"/>
    <col min="31" max="31" width="33.5703125" style="29" bestFit="1" customWidth="1"/>
    <col min="32" max="16384" width="9.140625" style="4"/>
  </cols>
  <sheetData>
    <row r="1" spans="1:31" s="24" customFormat="1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3"/>
      <c r="O1" s="3"/>
      <c r="P1" s="3"/>
      <c r="Q1"/>
      <c r="R1"/>
      <c r="S1" s="4"/>
      <c r="T1" s="4"/>
      <c r="U1" s="4"/>
      <c r="V1" s="4"/>
      <c r="W1" s="4"/>
      <c r="X1" s="30" t="s">
        <v>393</v>
      </c>
      <c r="Y1" s="30"/>
      <c r="Z1" s="30"/>
      <c r="AA1" s="30"/>
      <c r="AB1" s="30"/>
      <c r="AC1" s="30"/>
      <c r="AD1" s="30"/>
    </row>
    <row r="2" spans="1:31" x14ac:dyDescent="0.25">
      <c r="A2" s="21" t="s">
        <v>1</v>
      </c>
      <c r="B2" s="21" t="s">
        <v>276</v>
      </c>
      <c r="C2" s="21" t="s">
        <v>277</v>
      </c>
      <c r="D2" s="21" t="s">
        <v>278</v>
      </c>
      <c r="E2" s="21" t="s">
        <v>270</v>
      </c>
      <c r="F2" s="21" t="s">
        <v>271</v>
      </c>
      <c r="G2" s="21" t="s">
        <v>272</v>
      </c>
      <c r="H2" s="21" t="s">
        <v>273</v>
      </c>
      <c r="I2" s="21" t="s">
        <v>351</v>
      </c>
      <c r="J2" s="21" t="s">
        <v>0</v>
      </c>
      <c r="K2" s="21" t="s">
        <v>2</v>
      </c>
      <c r="L2" s="21" t="s">
        <v>3</v>
      </c>
      <c r="M2" s="21" t="s">
        <v>4</v>
      </c>
      <c r="N2" s="22" t="s">
        <v>5</v>
      </c>
      <c r="O2" s="22" t="s">
        <v>386</v>
      </c>
      <c r="P2" s="22" t="s">
        <v>387</v>
      </c>
      <c r="Q2" s="23" t="s">
        <v>384</v>
      </c>
      <c r="R2" s="23" t="s">
        <v>385</v>
      </c>
      <c r="S2" s="23" t="s">
        <v>6</v>
      </c>
      <c r="T2" s="21" t="s">
        <v>7</v>
      </c>
      <c r="U2" s="21" t="s">
        <v>8</v>
      </c>
      <c r="V2" s="21" t="s">
        <v>9</v>
      </c>
      <c r="W2" s="21" t="s">
        <v>10</v>
      </c>
      <c r="X2" s="25" t="s">
        <v>395</v>
      </c>
      <c r="Y2" s="25" t="s">
        <v>396</v>
      </c>
      <c r="Z2" s="25" t="s">
        <v>397</v>
      </c>
      <c r="AA2" s="25" t="s">
        <v>398</v>
      </c>
      <c r="AB2" s="25" t="s">
        <v>399</v>
      </c>
      <c r="AC2" s="25" t="s">
        <v>400</v>
      </c>
      <c r="AD2" s="25" t="s">
        <v>401</v>
      </c>
      <c r="AE2" s="26" t="s">
        <v>394</v>
      </c>
    </row>
    <row r="3" spans="1:31" x14ac:dyDescent="0.25">
      <c r="A3" s="13" t="s">
        <v>149</v>
      </c>
      <c r="B3" s="13" t="s">
        <v>11</v>
      </c>
      <c r="C3" s="13" t="s">
        <v>274</v>
      </c>
      <c r="D3" s="13" t="s">
        <v>279</v>
      </c>
      <c r="E3" s="17">
        <v>64.749105725706997</v>
      </c>
      <c r="F3" s="17">
        <v>86.171698286121995</v>
      </c>
      <c r="G3" s="17">
        <v>7.5799058915019923</v>
      </c>
      <c r="H3" s="17">
        <v>14.84751963653701</v>
      </c>
      <c r="I3" s="18"/>
      <c r="J3" s="13" t="s">
        <v>148</v>
      </c>
      <c r="K3" s="13">
        <v>-8.9358225000000004</v>
      </c>
      <c r="L3" s="13">
        <v>-19.036830999999999</v>
      </c>
      <c r="M3" s="13">
        <v>0</v>
      </c>
      <c r="N3" s="14"/>
      <c r="O3" s="19" t="s">
        <v>318</v>
      </c>
      <c r="P3" s="20" t="s">
        <v>14</v>
      </c>
      <c r="Q3" s="15" t="s">
        <v>368</v>
      </c>
      <c r="R3" s="15" t="s">
        <v>14</v>
      </c>
      <c r="S3" s="16" t="s">
        <v>150</v>
      </c>
      <c r="T3" s="16">
        <v>126521</v>
      </c>
      <c r="U3" s="16" t="s">
        <v>151</v>
      </c>
      <c r="V3" s="16">
        <v>1085</v>
      </c>
      <c r="W3" s="13" t="s">
        <v>101</v>
      </c>
      <c r="X3" s="27">
        <v>32</v>
      </c>
      <c r="Y3" s="27">
        <v>22</v>
      </c>
      <c r="Z3" s="27">
        <v>26</v>
      </c>
      <c r="AA3" s="27">
        <v>22</v>
      </c>
      <c r="AB3" s="27">
        <v>3</v>
      </c>
      <c r="AC3" s="27">
        <v>1</v>
      </c>
      <c r="AD3" s="27">
        <v>0</v>
      </c>
      <c r="AE3" s="28" t="s">
        <v>404</v>
      </c>
    </row>
    <row r="4" spans="1:31" x14ac:dyDescent="0.25">
      <c r="A4" s="13" t="s">
        <v>108</v>
      </c>
      <c r="B4" s="13" t="s">
        <v>11</v>
      </c>
      <c r="C4" s="13">
        <v>36</v>
      </c>
      <c r="D4" s="13">
        <v>1</v>
      </c>
      <c r="E4" s="17">
        <v>23.041159634214004</v>
      </c>
      <c r="F4" s="17">
        <v>26.508063731457</v>
      </c>
      <c r="G4" s="17">
        <v>5.4527117955109894</v>
      </c>
      <c r="H4" s="17">
        <v>11.403292904724992</v>
      </c>
      <c r="I4" s="18"/>
      <c r="J4" s="13" t="s">
        <v>107</v>
      </c>
      <c r="K4" s="13">
        <v>-8.3735800000000005</v>
      </c>
      <c r="L4" s="13">
        <v>-4.4107884999999998</v>
      </c>
      <c r="M4" s="13">
        <v>0</v>
      </c>
      <c r="N4" s="14" t="s">
        <v>109</v>
      </c>
      <c r="O4" s="20" t="s">
        <v>14</v>
      </c>
      <c r="P4" s="20" t="s">
        <v>14</v>
      </c>
      <c r="Q4" s="15" t="s">
        <v>14</v>
      </c>
      <c r="R4" s="15" t="s">
        <v>14</v>
      </c>
      <c r="S4" s="16" t="s">
        <v>110</v>
      </c>
      <c r="T4" s="16">
        <v>33176</v>
      </c>
      <c r="U4" s="16"/>
      <c r="V4" s="16">
        <v>277</v>
      </c>
      <c r="W4" s="13" t="s">
        <v>45</v>
      </c>
      <c r="X4" s="27">
        <v>3</v>
      </c>
      <c r="Y4" s="27">
        <v>0</v>
      </c>
      <c r="Z4" s="27">
        <v>1</v>
      </c>
      <c r="AA4" s="27">
        <v>0</v>
      </c>
      <c r="AB4" s="27">
        <v>4</v>
      </c>
      <c r="AC4" s="27">
        <v>10</v>
      </c>
      <c r="AD4" s="27">
        <v>7</v>
      </c>
      <c r="AE4" s="28" t="s">
        <v>405</v>
      </c>
    </row>
    <row r="5" spans="1:31" x14ac:dyDescent="0.25">
      <c r="A5" s="13" t="s">
        <v>25</v>
      </c>
      <c r="B5" s="13" t="s">
        <v>23</v>
      </c>
      <c r="C5" s="13" t="s">
        <v>274</v>
      </c>
      <c r="D5" s="13" t="s">
        <v>279</v>
      </c>
      <c r="E5" s="17">
        <v>42.534825841393008</v>
      </c>
      <c r="F5" s="17">
        <v>31.43664726034201</v>
      </c>
      <c r="G5" s="17">
        <v>40.85726996610299</v>
      </c>
      <c r="H5" s="17">
        <v>43.194883422107999</v>
      </c>
      <c r="I5" s="18">
        <v>1</v>
      </c>
      <c r="J5" s="13" t="s">
        <v>24</v>
      </c>
      <c r="K5" s="13">
        <v>-13.102830000000001</v>
      </c>
      <c r="L5" s="13">
        <v>-32.585631999999997</v>
      </c>
      <c r="M5" s="13">
        <v>1</v>
      </c>
      <c r="N5" s="14" t="s">
        <v>26</v>
      </c>
      <c r="O5" s="20" t="s">
        <v>303</v>
      </c>
      <c r="P5" s="20" t="s">
        <v>90</v>
      </c>
      <c r="Q5" s="15" t="s">
        <v>356</v>
      </c>
      <c r="R5" s="15" t="s">
        <v>14</v>
      </c>
      <c r="S5" s="16" t="s">
        <v>27</v>
      </c>
      <c r="T5" s="16">
        <v>273647</v>
      </c>
      <c r="U5" s="16" t="s">
        <v>28</v>
      </c>
      <c r="V5" s="16">
        <v>2441</v>
      </c>
      <c r="W5" s="13" t="s">
        <v>29</v>
      </c>
      <c r="X5" s="27">
        <v>0</v>
      </c>
      <c r="Y5" s="27">
        <v>2</v>
      </c>
      <c r="Z5" s="27">
        <v>12</v>
      </c>
      <c r="AA5" s="27">
        <v>8</v>
      </c>
      <c r="AB5" s="27">
        <v>0</v>
      </c>
      <c r="AC5" s="27">
        <v>0</v>
      </c>
      <c r="AD5" s="27">
        <v>0</v>
      </c>
      <c r="AE5" s="27" t="s">
        <v>403</v>
      </c>
    </row>
    <row r="6" spans="1:31" x14ac:dyDescent="0.25">
      <c r="A6" s="13" t="s">
        <v>135</v>
      </c>
      <c r="B6" s="13" t="s">
        <v>11</v>
      </c>
      <c r="C6" s="13" t="s">
        <v>274</v>
      </c>
      <c r="D6" s="13">
        <v>1</v>
      </c>
      <c r="E6" s="17">
        <v>48.731680416886</v>
      </c>
      <c r="F6" s="17">
        <v>40.731427127546006</v>
      </c>
      <c r="G6" s="17">
        <v>13.272475179421006</v>
      </c>
      <c r="H6" s="17">
        <v>12.894747705142006</v>
      </c>
      <c r="I6" s="18"/>
      <c r="J6" s="13" t="s">
        <v>229</v>
      </c>
      <c r="K6" s="13">
        <v>-5.2206482999999997</v>
      </c>
      <c r="L6" s="13">
        <v>1.9450069999999999</v>
      </c>
      <c r="M6" s="13">
        <v>7</v>
      </c>
      <c r="N6" s="14"/>
      <c r="O6" s="20" t="s">
        <v>14</v>
      </c>
      <c r="P6" s="20" t="s">
        <v>90</v>
      </c>
      <c r="Q6" s="15" t="s">
        <v>14</v>
      </c>
      <c r="R6" s="15" t="s">
        <v>14</v>
      </c>
      <c r="S6" s="16" t="s">
        <v>100</v>
      </c>
      <c r="T6" s="16">
        <v>494213</v>
      </c>
      <c r="U6" s="16"/>
      <c r="V6" s="16">
        <v>4091</v>
      </c>
      <c r="W6" s="13" t="s">
        <v>45</v>
      </c>
      <c r="X6" s="27">
        <v>0</v>
      </c>
      <c r="Y6" s="27">
        <v>1</v>
      </c>
      <c r="Z6" s="27">
        <v>4</v>
      </c>
      <c r="AA6" s="27">
        <v>6</v>
      </c>
      <c r="AB6" s="27">
        <v>0</v>
      </c>
      <c r="AC6" s="27">
        <v>5</v>
      </c>
      <c r="AD6" s="27">
        <v>5</v>
      </c>
      <c r="AE6" s="28" t="s">
        <v>404</v>
      </c>
    </row>
    <row r="7" spans="1:31" x14ac:dyDescent="0.25">
      <c r="A7" s="13" t="s">
        <v>135</v>
      </c>
      <c r="B7" s="13" t="s">
        <v>11</v>
      </c>
      <c r="C7" s="13" t="s">
        <v>274</v>
      </c>
      <c r="D7" s="13" t="s">
        <v>279</v>
      </c>
      <c r="E7" s="17">
        <v>39.329753161565996</v>
      </c>
      <c r="F7" s="17">
        <v>57.378035699287011</v>
      </c>
      <c r="G7" s="17">
        <v>8.5726197414470064</v>
      </c>
      <c r="H7" s="17">
        <v>5.2980055341729893</v>
      </c>
      <c r="I7" s="18"/>
      <c r="J7" s="13" t="s">
        <v>134</v>
      </c>
      <c r="K7" s="13">
        <v>-5.2206482999999997</v>
      </c>
      <c r="L7" s="13">
        <v>1.9450069999999999</v>
      </c>
      <c r="M7" s="13">
        <v>7</v>
      </c>
      <c r="N7" s="14"/>
      <c r="O7" s="20" t="s">
        <v>14</v>
      </c>
      <c r="P7" s="20" t="s">
        <v>90</v>
      </c>
      <c r="Q7" s="15" t="s">
        <v>14</v>
      </c>
      <c r="R7" s="15" t="s">
        <v>14</v>
      </c>
      <c r="S7" s="16" t="s">
        <v>100</v>
      </c>
      <c r="T7" s="16">
        <v>494212</v>
      </c>
      <c r="U7" s="16"/>
      <c r="V7" s="16">
        <v>4091</v>
      </c>
      <c r="W7" s="13" t="s">
        <v>45</v>
      </c>
      <c r="X7" s="27">
        <v>0</v>
      </c>
      <c r="Y7" s="27">
        <v>1</v>
      </c>
      <c r="Z7" s="27">
        <v>4</v>
      </c>
      <c r="AA7" s="27">
        <v>6</v>
      </c>
      <c r="AB7" s="27">
        <v>0</v>
      </c>
      <c r="AC7" s="27">
        <v>5</v>
      </c>
      <c r="AD7" s="27">
        <v>5</v>
      </c>
      <c r="AE7" s="28" t="s">
        <v>404</v>
      </c>
    </row>
    <row r="8" spans="1:31" x14ac:dyDescent="0.25">
      <c r="A8" s="13" t="s">
        <v>220</v>
      </c>
      <c r="B8" s="13" t="s">
        <v>11</v>
      </c>
      <c r="C8" s="13">
        <v>36</v>
      </c>
      <c r="D8" s="13" t="s">
        <v>279</v>
      </c>
      <c r="E8" s="17">
        <v>6.7875301769019902</v>
      </c>
      <c r="F8" s="17">
        <v>54.729853401940012</v>
      </c>
      <c r="G8" s="17">
        <v>14.949133278557003</v>
      </c>
      <c r="H8" s="17">
        <v>20.725501928615998</v>
      </c>
      <c r="I8" s="18"/>
      <c r="J8" s="13" t="s">
        <v>219</v>
      </c>
      <c r="K8" s="13">
        <v>6.9521002999999997</v>
      </c>
      <c r="L8" s="13">
        <v>3.9319863000000002</v>
      </c>
      <c r="M8" s="13">
        <v>0</v>
      </c>
      <c r="N8" s="14" t="s">
        <v>221</v>
      </c>
      <c r="O8" s="19" t="s">
        <v>331</v>
      </c>
      <c r="P8" s="20" t="s">
        <v>14</v>
      </c>
      <c r="Q8" s="15" t="s">
        <v>131</v>
      </c>
      <c r="R8" s="15" t="s">
        <v>14</v>
      </c>
      <c r="S8" s="16" t="s">
        <v>222</v>
      </c>
      <c r="T8" s="16">
        <v>102147</v>
      </c>
      <c r="U8" s="16" t="s">
        <v>223</v>
      </c>
      <c r="V8" s="16">
        <v>885</v>
      </c>
      <c r="W8" s="13" t="s">
        <v>45</v>
      </c>
      <c r="X8" s="27">
        <v>0</v>
      </c>
      <c r="Y8" s="27">
        <v>2</v>
      </c>
      <c r="Z8" s="27">
        <v>0</v>
      </c>
      <c r="AA8" s="27">
        <v>0</v>
      </c>
      <c r="AB8" s="27">
        <v>35</v>
      </c>
      <c r="AC8" s="27">
        <v>32</v>
      </c>
      <c r="AD8" s="27">
        <v>0</v>
      </c>
      <c r="AE8" s="28" t="s">
        <v>406</v>
      </c>
    </row>
    <row r="9" spans="1:31" x14ac:dyDescent="0.25">
      <c r="A9" s="13" t="s">
        <v>145</v>
      </c>
      <c r="B9" s="13" t="s">
        <v>11</v>
      </c>
      <c r="C9" s="13" t="s">
        <v>274</v>
      </c>
      <c r="D9" s="13">
        <v>1</v>
      </c>
      <c r="E9" s="17">
        <v>27.85646800772399</v>
      </c>
      <c r="F9" s="17">
        <v>36.452430214101007</v>
      </c>
      <c r="G9" s="17">
        <v>5.3568320097489908</v>
      </c>
      <c r="H9" s="17">
        <v>2.4739090138899966</v>
      </c>
      <c r="I9" s="18"/>
      <c r="J9" s="13" t="s">
        <v>144</v>
      </c>
      <c r="K9" s="13">
        <v>3.9412117000000002</v>
      </c>
      <c r="L9" s="13">
        <v>35.259148000000003</v>
      </c>
      <c r="M9" s="13">
        <v>1</v>
      </c>
      <c r="N9" s="14"/>
      <c r="O9" s="19" t="s">
        <v>317</v>
      </c>
      <c r="P9" s="20" t="s">
        <v>90</v>
      </c>
      <c r="Q9" s="15" t="s">
        <v>86</v>
      </c>
      <c r="R9" s="15" t="s">
        <v>14</v>
      </c>
      <c r="S9" s="16" t="s">
        <v>345</v>
      </c>
      <c r="T9" s="16">
        <v>36391</v>
      </c>
      <c r="U9" s="16" t="s">
        <v>146</v>
      </c>
      <c r="V9" s="16">
        <v>299</v>
      </c>
      <c r="W9" s="13" t="s">
        <v>147</v>
      </c>
      <c r="X9" s="27">
        <v>0</v>
      </c>
      <c r="Y9" s="27">
        <v>0</v>
      </c>
      <c r="Z9" s="27">
        <v>0</v>
      </c>
      <c r="AA9" s="27">
        <v>0</v>
      </c>
      <c r="AB9" s="27">
        <v>7</v>
      </c>
      <c r="AC9" s="27">
        <v>11</v>
      </c>
      <c r="AD9" s="27">
        <v>9</v>
      </c>
      <c r="AE9" s="28" t="s">
        <v>405</v>
      </c>
    </row>
    <row r="10" spans="1:31" x14ac:dyDescent="0.25">
      <c r="A10" s="13" t="s">
        <v>83</v>
      </c>
      <c r="B10" s="13" t="s">
        <v>23</v>
      </c>
      <c r="C10" s="13" t="s">
        <v>274</v>
      </c>
      <c r="D10" s="13">
        <v>1</v>
      </c>
      <c r="E10" s="17">
        <v>25.065828847997995</v>
      </c>
      <c r="F10" s="17">
        <v>35.199147697568002</v>
      </c>
      <c r="G10" s="17">
        <v>25.219298003880009</v>
      </c>
      <c r="H10" s="17">
        <v>19.222125752722995</v>
      </c>
      <c r="I10" s="18">
        <v>1</v>
      </c>
      <c r="J10" s="13" t="s">
        <v>82</v>
      </c>
      <c r="K10" s="13">
        <v>7.7246990000000002</v>
      </c>
      <c r="L10" s="13">
        <v>8.2900209</v>
      </c>
      <c r="M10" s="13">
        <v>0</v>
      </c>
      <c r="N10" s="14"/>
      <c r="O10" s="20" t="s">
        <v>14</v>
      </c>
      <c r="P10" s="20" t="s">
        <v>86</v>
      </c>
      <c r="Q10" s="15" t="s">
        <v>361</v>
      </c>
      <c r="R10" s="15" t="s">
        <v>14</v>
      </c>
      <c r="S10" s="16" t="s">
        <v>44</v>
      </c>
      <c r="T10" s="16">
        <v>448207</v>
      </c>
      <c r="U10" s="16"/>
      <c r="V10" s="16">
        <v>3724</v>
      </c>
      <c r="W10" s="13" t="s">
        <v>45</v>
      </c>
      <c r="X10" s="27">
        <v>1</v>
      </c>
      <c r="Y10" s="27">
        <v>0</v>
      </c>
      <c r="Z10" s="27">
        <v>0</v>
      </c>
      <c r="AA10" s="27">
        <v>0</v>
      </c>
      <c r="AB10" s="27">
        <v>0</v>
      </c>
      <c r="AC10" s="27">
        <v>15</v>
      </c>
      <c r="AD10" s="27">
        <v>0</v>
      </c>
      <c r="AE10" s="28" t="s">
        <v>402</v>
      </c>
    </row>
    <row r="11" spans="1:31" x14ac:dyDescent="0.25">
      <c r="A11" s="13" t="s">
        <v>38</v>
      </c>
      <c r="B11" s="13" t="s">
        <v>11</v>
      </c>
      <c r="C11" s="13">
        <v>36</v>
      </c>
      <c r="D11" s="13" t="s">
        <v>279</v>
      </c>
      <c r="E11" s="17">
        <v>9.0148690821129982</v>
      </c>
      <c r="F11" s="17">
        <v>31.115224343694003</v>
      </c>
      <c r="G11" s="17">
        <v>34.376922824525003</v>
      </c>
      <c r="H11" s="17">
        <v>84.433756520623987</v>
      </c>
      <c r="I11" s="18"/>
      <c r="J11" s="13" t="s">
        <v>37</v>
      </c>
      <c r="K11" s="13">
        <v>-4.7361503000000003</v>
      </c>
      <c r="L11" s="13">
        <v>19.531791999999999</v>
      </c>
      <c r="M11" s="13">
        <v>2</v>
      </c>
      <c r="N11" s="14" t="s">
        <v>39</v>
      </c>
      <c r="O11" s="19" t="s">
        <v>305</v>
      </c>
      <c r="P11" s="20" t="s">
        <v>14</v>
      </c>
      <c r="Q11" s="15" t="s">
        <v>359</v>
      </c>
      <c r="R11" s="15" t="s">
        <v>14</v>
      </c>
      <c r="S11" s="16" t="s">
        <v>341</v>
      </c>
      <c r="T11" s="16">
        <v>16625</v>
      </c>
      <c r="U11" s="16" t="s">
        <v>40</v>
      </c>
      <c r="V11" s="16">
        <v>157</v>
      </c>
      <c r="W11" s="13" t="s">
        <v>41</v>
      </c>
      <c r="X11" s="27">
        <v>0</v>
      </c>
      <c r="Y11" s="27">
        <v>6</v>
      </c>
      <c r="Z11" s="27">
        <v>7</v>
      </c>
      <c r="AA11" s="27">
        <v>2</v>
      </c>
      <c r="AB11" s="27">
        <v>9</v>
      </c>
      <c r="AC11" s="27">
        <v>17</v>
      </c>
      <c r="AD11" s="27">
        <v>1</v>
      </c>
      <c r="AE11" s="28" t="s">
        <v>404</v>
      </c>
    </row>
    <row r="12" spans="1:31" x14ac:dyDescent="0.25">
      <c r="A12" s="13" t="s">
        <v>19</v>
      </c>
      <c r="B12" s="13" t="s">
        <v>11</v>
      </c>
      <c r="C12" s="13" t="s">
        <v>274</v>
      </c>
      <c r="D12" s="13" t="s">
        <v>279</v>
      </c>
      <c r="E12" s="17">
        <v>26.981547505386992</v>
      </c>
      <c r="F12" s="17">
        <v>35.278707354174003</v>
      </c>
      <c r="G12" s="17">
        <v>5.2346900743700076</v>
      </c>
      <c r="H12" s="17">
        <v>5.9531810256590045</v>
      </c>
      <c r="I12" s="18"/>
      <c r="J12" s="13" t="s">
        <v>18</v>
      </c>
      <c r="K12" s="13">
        <v>0.25062060000000003</v>
      </c>
      <c r="L12" s="13">
        <v>24.591540999999999</v>
      </c>
      <c r="M12" s="13">
        <v>0</v>
      </c>
      <c r="N12" s="14"/>
      <c r="O12" s="20" t="s">
        <v>302</v>
      </c>
      <c r="P12" s="20" t="s">
        <v>20</v>
      </c>
      <c r="Q12" s="15" t="s">
        <v>20</v>
      </c>
      <c r="R12" s="15" t="s">
        <v>20</v>
      </c>
      <c r="S12" s="16" t="s">
        <v>339</v>
      </c>
      <c r="T12" s="16">
        <v>141225</v>
      </c>
      <c r="U12" s="16" t="s">
        <v>21</v>
      </c>
      <c r="V12" s="16">
        <v>1193</v>
      </c>
      <c r="W12" s="13" t="s">
        <v>22</v>
      </c>
      <c r="X12" s="27">
        <v>0</v>
      </c>
      <c r="Y12" s="27">
        <v>0</v>
      </c>
      <c r="Z12" s="27">
        <v>3</v>
      </c>
      <c r="AA12" s="27">
        <v>5</v>
      </c>
      <c r="AB12" s="27">
        <v>12</v>
      </c>
      <c r="AC12" s="27">
        <v>43</v>
      </c>
      <c r="AD12" s="27">
        <v>5</v>
      </c>
      <c r="AE12" s="28" t="s">
        <v>404</v>
      </c>
    </row>
    <row r="13" spans="1:31" x14ac:dyDescent="0.25">
      <c r="A13" s="13" t="s">
        <v>85</v>
      </c>
      <c r="B13" s="13" t="s">
        <v>11</v>
      </c>
      <c r="C13" s="13" t="s">
        <v>274</v>
      </c>
      <c r="D13" s="13">
        <v>1</v>
      </c>
      <c r="E13" s="17">
        <v>72.942162950658002</v>
      </c>
      <c r="F13" s="17">
        <v>82.973112921427997</v>
      </c>
      <c r="G13" s="17">
        <v>37.830193982502003</v>
      </c>
      <c r="H13" s="17">
        <v>27.543750711093008</v>
      </c>
      <c r="I13" s="18"/>
      <c r="J13" s="13" t="s">
        <v>84</v>
      </c>
      <c r="K13" s="13">
        <v>5.8661713999999998</v>
      </c>
      <c r="L13" s="13">
        <v>4.9224505000000001</v>
      </c>
      <c r="M13" s="13">
        <v>2</v>
      </c>
      <c r="N13" s="14"/>
      <c r="O13" s="19" t="s">
        <v>310</v>
      </c>
      <c r="P13" s="20" t="s">
        <v>296</v>
      </c>
      <c r="Q13" s="15" t="s">
        <v>86</v>
      </c>
      <c r="R13" s="15" t="s">
        <v>14</v>
      </c>
      <c r="S13" s="16" t="s">
        <v>44</v>
      </c>
      <c r="T13" s="16">
        <v>583950</v>
      </c>
      <c r="U13" s="16"/>
      <c r="V13" s="16">
        <v>4891</v>
      </c>
      <c r="W13" s="13" t="s">
        <v>45</v>
      </c>
      <c r="X13" s="27">
        <v>0</v>
      </c>
      <c r="Y13" s="27">
        <v>0</v>
      </c>
      <c r="Z13" s="27">
        <v>0</v>
      </c>
      <c r="AA13" s="27">
        <v>0</v>
      </c>
      <c r="AB13" s="27">
        <v>0</v>
      </c>
      <c r="AC13" s="27">
        <v>6</v>
      </c>
      <c r="AD13" s="27">
        <v>0</v>
      </c>
      <c r="AE13" s="27" t="s">
        <v>402</v>
      </c>
    </row>
    <row r="14" spans="1:31" x14ac:dyDescent="0.25">
      <c r="A14" s="13" t="s">
        <v>43</v>
      </c>
      <c r="B14" s="13" t="s">
        <v>11</v>
      </c>
      <c r="C14" s="13">
        <v>36</v>
      </c>
      <c r="D14" s="13" t="s">
        <v>279</v>
      </c>
      <c r="E14" s="17">
        <v>16.033746311437991</v>
      </c>
      <c r="F14" s="17">
        <v>25.135518916329993</v>
      </c>
      <c r="G14" s="17">
        <v>18.685928400900998</v>
      </c>
      <c r="H14" s="17">
        <v>10.185442181128002</v>
      </c>
      <c r="I14" s="18"/>
      <c r="J14" s="13" t="s">
        <v>42</v>
      </c>
      <c r="K14" s="13">
        <v>-1.8908518999999999</v>
      </c>
      <c r="L14" s="13">
        <v>7.1379460999999997</v>
      </c>
      <c r="M14" s="13">
        <v>2</v>
      </c>
      <c r="N14" s="14"/>
      <c r="O14" s="20" t="s">
        <v>14</v>
      </c>
      <c r="P14" s="20" t="s">
        <v>90</v>
      </c>
      <c r="Q14" s="15" t="s">
        <v>14</v>
      </c>
      <c r="R14" s="15" t="s">
        <v>14</v>
      </c>
      <c r="S14" s="16" t="s">
        <v>44</v>
      </c>
      <c r="T14" s="16">
        <v>1117185</v>
      </c>
      <c r="U14" s="16"/>
      <c r="V14" s="16">
        <v>9307</v>
      </c>
      <c r="W14" s="13" t="s">
        <v>45</v>
      </c>
      <c r="X14" s="27">
        <v>2</v>
      </c>
      <c r="Y14" s="27">
        <v>0</v>
      </c>
      <c r="Z14" s="27">
        <v>0</v>
      </c>
      <c r="AA14" s="27">
        <v>0</v>
      </c>
      <c r="AB14" s="27">
        <v>0</v>
      </c>
      <c r="AC14" s="27">
        <v>5</v>
      </c>
      <c r="AD14" s="27">
        <v>6</v>
      </c>
      <c r="AE14" s="28" t="s">
        <v>405</v>
      </c>
    </row>
    <row r="15" spans="1:31" x14ac:dyDescent="0.25">
      <c r="A15" s="13" t="s">
        <v>187</v>
      </c>
      <c r="B15" s="13" t="s">
        <v>11</v>
      </c>
      <c r="C15" s="13" t="s">
        <v>274</v>
      </c>
      <c r="D15" s="13" t="s">
        <v>279</v>
      </c>
      <c r="E15" s="17">
        <v>27.498637489564004</v>
      </c>
      <c r="F15" s="17">
        <v>37.832067380441003</v>
      </c>
      <c r="G15" s="17">
        <v>-4.9457431701471988</v>
      </c>
      <c r="H15" s="17">
        <v>-1.0860070354675955</v>
      </c>
      <c r="I15" s="18"/>
      <c r="J15" s="13" t="s">
        <v>186</v>
      </c>
      <c r="K15" s="13">
        <v>-9.3950109000000008</v>
      </c>
      <c r="L15" s="13">
        <v>4.5297831999999998</v>
      </c>
      <c r="M15" s="13">
        <v>0</v>
      </c>
      <c r="N15" s="14"/>
      <c r="O15" s="20" t="s">
        <v>14</v>
      </c>
      <c r="P15" s="20" t="s">
        <v>14</v>
      </c>
      <c r="Q15" s="15" t="s">
        <v>68</v>
      </c>
      <c r="R15" s="15" t="s">
        <v>14</v>
      </c>
      <c r="S15" s="16" t="s">
        <v>44</v>
      </c>
      <c r="T15" s="16">
        <v>185373</v>
      </c>
      <c r="U15" s="16"/>
      <c r="V15" s="16">
        <v>1582</v>
      </c>
      <c r="W15" s="13" t="s">
        <v>45</v>
      </c>
      <c r="X15" s="27">
        <v>0</v>
      </c>
      <c r="Y15" s="27">
        <v>7</v>
      </c>
      <c r="Z15" s="27">
        <v>6</v>
      </c>
      <c r="AA15" s="27">
        <v>40</v>
      </c>
      <c r="AB15" s="27">
        <v>7</v>
      </c>
      <c r="AC15" s="27">
        <v>11</v>
      </c>
      <c r="AD15" s="27">
        <v>0</v>
      </c>
      <c r="AE15" s="28" t="s">
        <v>404</v>
      </c>
    </row>
    <row r="16" spans="1:31" x14ac:dyDescent="0.25">
      <c r="A16" s="13" t="s">
        <v>128</v>
      </c>
      <c r="B16" s="13" t="s">
        <v>11</v>
      </c>
      <c r="C16" s="13" t="s">
        <v>274</v>
      </c>
      <c r="D16" s="13" t="s">
        <v>279</v>
      </c>
      <c r="E16" s="17">
        <v>43.224563894955992</v>
      </c>
      <c r="F16" s="17">
        <v>38.355766832652009</v>
      </c>
      <c r="G16" s="17">
        <v>-5.8297750093991958</v>
      </c>
      <c r="H16" s="17">
        <v>-4.1900759232854963</v>
      </c>
      <c r="I16" s="18"/>
      <c r="J16" s="13" t="s">
        <v>127</v>
      </c>
      <c r="K16" s="13">
        <v>7.5283017000000001</v>
      </c>
      <c r="L16" s="13">
        <v>-10.656641</v>
      </c>
      <c r="M16" s="13">
        <v>2</v>
      </c>
      <c r="N16" s="14"/>
      <c r="O16" s="20" t="s">
        <v>14</v>
      </c>
      <c r="P16" s="20" t="s">
        <v>90</v>
      </c>
      <c r="Q16" s="15" t="s">
        <v>365</v>
      </c>
      <c r="R16" s="15" t="s">
        <v>366</v>
      </c>
      <c r="S16" s="16" t="s">
        <v>44</v>
      </c>
      <c r="T16" s="16">
        <v>280498</v>
      </c>
      <c r="U16" s="16"/>
      <c r="V16" s="16">
        <v>2368</v>
      </c>
      <c r="W16" s="13" t="s">
        <v>49</v>
      </c>
      <c r="X16" s="27">
        <v>2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7">
        <v>0</v>
      </c>
      <c r="AE16" s="27" t="s">
        <v>404</v>
      </c>
    </row>
    <row r="17" spans="1:31" x14ac:dyDescent="0.25">
      <c r="A17" s="13" t="s">
        <v>47</v>
      </c>
      <c r="B17" s="13" t="s">
        <v>11</v>
      </c>
      <c r="C17" s="13">
        <v>36</v>
      </c>
      <c r="D17" s="13">
        <v>1</v>
      </c>
      <c r="E17" s="17">
        <v>14.841206270269991</v>
      </c>
      <c r="F17" s="17">
        <v>40.951983573589999</v>
      </c>
      <c r="G17" s="17">
        <v>7.6587976050940032</v>
      </c>
      <c r="H17" s="17">
        <v>7.7821146598979984</v>
      </c>
      <c r="I17" s="18"/>
      <c r="J17" s="13" t="s">
        <v>46</v>
      </c>
      <c r="K17" s="13">
        <v>-5.5662250999999996</v>
      </c>
      <c r="L17" s="13">
        <v>-8.8946991000000004</v>
      </c>
      <c r="M17" s="13">
        <v>1</v>
      </c>
      <c r="N17" s="14"/>
      <c r="O17" s="19" t="s">
        <v>306</v>
      </c>
      <c r="P17" s="20" t="s">
        <v>90</v>
      </c>
      <c r="Q17" s="15" t="s">
        <v>14</v>
      </c>
      <c r="R17" s="15" t="s">
        <v>14</v>
      </c>
      <c r="S17" s="16" t="s">
        <v>342</v>
      </c>
      <c r="T17" s="16">
        <v>364331</v>
      </c>
      <c r="U17" s="16" t="s">
        <v>48</v>
      </c>
      <c r="V17" s="16">
        <v>3072</v>
      </c>
      <c r="W17" s="13" t="s">
        <v>49</v>
      </c>
      <c r="X17" s="27">
        <v>0</v>
      </c>
      <c r="Y17" s="27">
        <v>0</v>
      </c>
      <c r="Z17" s="27">
        <v>0</v>
      </c>
      <c r="AA17" s="27">
        <v>1</v>
      </c>
      <c r="AB17" s="27">
        <v>0</v>
      </c>
      <c r="AC17" s="27">
        <v>3</v>
      </c>
      <c r="AD17" s="27">
        <v>2</v>
      </c>
      <c r="AE17" s="27" t="s">
        <v>405</v>
      </c>
    </row>
    <row r="18" spans="1:31" x14ac:dyDescent="0.25">
      <c r="A18" s="13" t="s">
        <v>189</v>
      </c>
      <c r="B18" s="13" t="s">
        <v>11</v>
      </c>
      <c r="C18" s="13">
        <v>36</v>
      </c>
      <c r="D18" s="13">
        <v>1</v>
      </c>
      <c r="E18" s="17">
        <v>21.980394396608993</v>
      </c>
      <c r="F18" s="17">
        <v>31.224463626240006</v>
      </c>
      <c r="G18" s="17">
        <v>10.418316491039992</v>
      </c>
      <c r="H18" s="17">
        <v>18.205924650075001</v>
      </c>
      <c r="I18" s="18"/>
      <c r="J18" s="13" t="s">
        <v>188</v>
      </c>
      <c r="K18" s="13">
        <v>-1.7510074</v>
      </c>
      <c r="L18" s="13">
        <v>-16.493283999999999</v>
      </c>
      <c r="M18" s="13">
        <v>0</v>
      </c>
      <c r="N18" s="14"/>
      <c r="O18" s="19" t="s">
        <v>325</v>
      </c>
      <c r="P18" s="20" t="s">
        <v>90</v>
      </c>
      <c r="Q18" s="15" t="s">
        <v>374</v>
      </c>
      <c r="R18" s="15" t="s">
        <v>90</v>
      </c>
      <c r="S18" s="16" t="s">
        <v>190</v>
      </c>
      <c r="T18" s="16">
        <v>251010</v>
      </c>
      <c r="U18" s="16" t="s">
        <v>191</v>
      </c>
      <c r="V18" s="16">
        <v>2215</v>
      </c>
      <c r="W18" s="13" t="s">
        <v>92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1</v>
      </c>
      <c r="AD18" s="27">
        <v>0</v>
      </c>
      <c r="AE18" s="27" t="s">
        <v>403</v>
      </c>
    </row>
    <row r="19" spans="1:31" x14ac:dyDescent="0.25">
      <c r="A19" s="13" t="s">
        <v>249</v>
      </c>
      <c r="B19" s="13" t="s">
        <v>240</v>
      </c>
      <c r="C19" s="13">
        <v>51</v>
      </c>
      <c r="D19" s="13" t="s">
        <v>275</v>
      </c>
      <c r="E19" s="17">
        <v>44.318389917310007</v>
      </c>
      <c r="F19" s="17">
        <v>45.802221064297008</v>
      </c>
      <c r="G19" s="17">
        <v>32.40986157791901</v>
      </c>
      <c r="H19" s="17">
        <v>20.103648106118001</v>
      </c>
      <c r="I19" s="18">
        <v>1</v>
      </c>
      <c r="J19" s="13" t="s">
        <v>248</v>
      </c>
      <c r="K19" s="13">
        <v>-6.4156031999999996</v>
      </c>
      <c r="L19" s="13">
        <v>-7.5024023</v>
      </c>
      <c r="M19" s="13">
        <v>1</v>
      </c>
      <c r="N19" s="14" t="s">
        <v>250</v>
      </c>
      <c r="O19" s="19" t="s">
        <v>336</v>
      </c>
      <c r="P19" s="20" t="s">
        <v>14</v>
      </c>
      <c r="Q19" s="15" t="s">
        <v>382</v>
      </c>
      <c r="R19" s="15" t="s">
        <v>14</v>
      </c>
      <c r="S19" s="16" t="s">
        <v>44</v>
      </c>
      <c r="T19" s="16">
        <v>29250</v>
      </c>
      <c r="U19" s="16"/>
      <c r="V19" s="16">
        <v>244</v>
      </c>
      <c r="W19" s="13" t="s">
        <v>29</v>
      </c>
      <c r="X19" s="27">
        <v>0</v>
      </c>
      <c r="Y19" s="27">
        <v>4</v>
      </c>
      <c r="Z19" s="27">
        <v>25</v>
      </c>
      <c r="AA19" s="27">
        <v>29</v>
      </c>
      <c r="AB19" s="27">
        <v>4</v>
      </c>
      <c r="AC19" s="27">
        <v>3</v>
      </c>
      <c r="AD19" s="27">
        <v>3</v>
      </c>
      <c r="AE19" s="28" t="s">
        <v>404</v>
      </c>
    </row>
    <row r="20" spans="1:31" x14ac:dyDescent="0.25">
      <c r="A20" s="13" t="s">
        <v>99</v>
      </c>
      <c r="B20" s="13" t="s">
        <v>23</v>
      </c>
      <c r="C20" s="13" t="s">
        <v>274</v>
      </c>
      <c r="D20" s="13">
        <v>1</v>
      </c>
      <c r="E20" s="17">
        <v>87.697558609929999</v>
      </c>
      <c r="F20" s="17">
        <v>133.90306853142698</v>
      </c>
      <c r="G20" s="17">
        <v>49.888584129294998</v>
      </c>
      <c r="H20" s="17">
        <v>45.644150426859007</v>
      </c>
      <c r="I20" s="18">
        <v>1</v>
      </c>
      <c r="J20" s="13" t="s">
        <v>98</v>
      </c>
      <c r="K20" s="13">
        <v>2.2022575999999998</v>
      </c>
      <c r="L20" s="13">
        <v>-0.66917568000000005</v>
      </c>
      <c r="M20" s="13">
        <v>8</v>
      </c>
      <c r="N20" s="14"/>
      <c r="O20" s="20" t="s">
        <v>14</v>
      </c>
      <c r="P20" s="20" t="s">
        <v>296</v>
      </c>
      <c r="Q20" s="15" t="s">
        <v>86</v>
      </c>
      <c r="R20" s="15" t="s">
        <v>14</v>
      </c>
      <c r="S20" s="16" t="s">
        <v>100</v>
      </c>
      <c r="T20" s="16">
        <v>599324</v>
      </c>
      <c r="U20" s="16"/>
      <c r="V20" s="16">
        <v>4944</v>
      </c>
      <c r="W20" s="13" t="s">
        <v>101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7</v>
      </c>
      <c r="AD20" s="27">
        <v>16</v>
      </c>
      <c r="AE20" s="27" t="s">
        <v>405</v>
      </c>
    </row>
    <row r="21" spans="1:31" x14ac:dyDescent="0.25">
      <c r="A21" s="13" t="s">
        <v>79</v>
      </c>
      <c r="B21" s="13" t="s">
        <v>11</v>
      </c>
      <c r="C21" s="13">
        <v>36</v>
      </c>
      <c r="D21" s="13" t="s">
        <v>279</v>
      </c>
      <c r="E21" s="17">
        <v>22.80724736031301</v>
      </c>
      <c r="F21" s="17">
        <v>34.045629660389999</v>
      </c>
      <c r="G21" s="17">
        <v>2.2299316142470049</v>
      </c>
      <c r="H21" s="17">
        <v>-0.96523267218849851</v>
      </c>
      <c r="I21" s="18"/>
      <c r="J21" s="13" t="s">
        <v>78</v>
      </c>
      <c r="K21" s="13">
        <v>-0.92771917999999998</v>
      </c>
      <c r="L21" s="13">
        <v>7.6329440999999996</v>
      </c>
      <c r="M21" s="13">
        <v>1</v>
      </c>
      <c r="N21" s="14"/>
      <c r="O21" s="20" t="s">
        <v>14</v>
      </c>
      <c r="P21" s="20" t="s">
        <v>295</v>
      </c>
      <c r="Q21" s="15" t="s">
        <v>14</v>
      </c>
      <c r="R21" s="15" t="s">
        <v>14</v>
      </c>
      <c r="S21" s="16" t="s">
        <v>80</v>
      </c>
      <c r="T21" s="16">
        <v>65541</v>
      </c>
      <c r="U21" s="16" t="s">
        <v>81</v>
      </c>
      <c r="V21" s="16">
        <v>552</v>
      </c>
      <c r="W21" s="13" t="s">
        <v>45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3</v>
      </c>
      <c r="AD21" s="27">
        <v>3</v>
      </c>
      <c r="AE21" s="27" t="s">
        <v>405</v>
      </c>
    </row>
    <row r="22" spans="1:31" x14ac:dyDescent="0.25">
      <c r="A22" s="13" t="s">
        <v>94</v>
      </c>
      <c r="B22" s="13" t="s">
        <v>11</v>
      </c>
      <c r="C22" s="13" t="s">
        <v>274</v>
      </c>
      <c r="D22" s="13" t="s">
        <v>279</v>
      </c>
      <c r="E22" s="17">
        <v>29.173245693504988</v>
      </c>
      <c r="F22" s="17">
        <v>50.590556917880988</v>
      </c>
      <c r="G22" s="17">
        <v>27.964577750149999</v>
      </c>
      <c r="H22" s="17">
        <v>26.557445472428999</v>
      </c>
      <c r="I22" s="18"/>
      <c r="J22" s="13" t="s">
        <v>93</v>
      </c>
      <c r="K22" s="13">
        <v>-5.8725696000000003</v>
      </c>
      <c r="L22" s="13">
        <v>18.593219999999999</v>
      </c>
      <c r="M22" s="13">
        <v>0</v>
      </c>
      <c r="N22" s="14" t="s">
        <v>95</v>
      </c>
      <c r="O22" s="19" t="s">
        <v>311</v>
      </c>
      <c r="P22" s="20" t="s">
        <v>14</v>
      </c>
      <c r="Q22" s="15" t="s">
        <v>14</v>
      </c>
      <c r="R22" s="15" t="s">
        <v>14</v>
      </c>
      <c r="S22" s="16" t="s">
        <v>96</v>
      </c>
      <c r="T22" s="16">
        <v>65114</v>
      </c>
      <c r="U22" s="16" t="s">
        <v>97</v>
      </c>
      <c r="V22" s="16">
        <v>573</v>
      </c>
      <c r="W22" s="13" t="s">
        <v>45</v>
      </c>
      <c r="X22" s="27">
        <v>2</v>
      </c>
      <c r="Y22" s="27">
        <v>0</v>
      </c>
      <c r="Z22" s="27">
        <v>0</v>
      </c>
      <c r="AA22" s="27">
        <v>0</v>
      </c>
      <c r="AB22" s="27">
        <v>0</v>
      </c>
      <c r="AC22" s="27">
        <v>8</v>
      </c>
      <c r="AD22" s="27">
        <v>23</v>
      </c>
      <c r="AE22" s="28" t="s">
        <v>405</v>
      </c>
    </row>
    <row r="23" spans="1:31" x14ac:dyDescent="0.25">
      <c r="A23" s="13" t="s">
        <v>234</v>
      </c>
      <c r="B23" s="13" t="s">
        <v>11</v>
      </c>
      <c r="C23" s="13" t="s">
        <v>274</v>
      </c>
      <c r="D23" s="13" t="s">
        <v>279</v>
      </c>
      <c r="E23" s="17">
        <v>52.657490393252004</v>
      </c>
      <c r="F23" s="17">
        <v>51.034537284147</v>
      </c>
      <c r="G23" s="17">
        <v>13.346360248169997</v>
      </c>
      <c r="H23" s="17">
        <v>18.067315640775995</v>
      </c>
      <c r="I23" s="18"/>
      <c r="J23" s="13" t="s">
        <v>233</v>
      </c>
      <c r="K23" s="13">
        <v>-0.78952186999999996</v>
      </c>
      <c r="L23" s="13">
        <v>7.6329440999999996</v>
      </c>
      <c r="M23" s="13">
        <v>1</v>
      </c>
      <c r="N23" s="14"/>
      <c r="O23" s="20" t="s">
        <v>14</v>
      </c>
      <c r="P23" s="20" t="s">
        <v>90</v>
      </c>
      <c r="Q23" s="15" t="s">
        <v>90</v>
      </c>
      <c r="R23" s="15" t="s">
        <v>14</v>
      </c>
      <c r="S23" s="16" t="s">
        <v>110</v>
      </c>
      <c r="T23" s="16">
        <v>45683</v>
      </c>
      <c r="U23" s="16"/>
      <c r="V23" s="16">
        <v>386</v>
      </c>
      <c r="W23" s="13" t="s">
        <v>45</v>
      </c>
      <c r="X23" s="27">
        <v>0</v>
      </c>
      <c r="Y23" s="27">
        <v>0</v>
      </c>
      <c r="Z23" s="27">
        <v>0</v>
      </c>
      <c r="AA23" s="27">
        <v>0</v>
      </c>
      <c r="AB23" s="27">
        <v>0</v>
      </c>
      <c r="AC23" s="27">
        <v>8</v>
      </c>
      <c r="AD23" s="27">
        <v>0</v>
      </c>
      <c r="AE23" s="27" t="s">
        <v>402</v>
      </c>
    </row>
    <row r="24" spans="1:31" x14ac:dyDescent="0.25">
      <c r="A24" s="13" t="s">
        <v>258</v>
      </c>
      <c r="B24" s="13" t="s">
        <v>240</v>
      </c>
      <c r="C24" s="13" t="s">
        <v>274</v>
      </c>
      <c r="D24" s="13">
        <v>1</v>
      </c>
      <c r="E24" s="17">
        <v>85.185409296477005</v>
      </c>
      <c r="F24" s="17">
        <v>82.897108452269009</v>
      </c>
      <c r="G24" s="17">
        <v>29.289142931535995</v>
      </c>
      <c r="H24" s="17">
        <v>27.563884134592008</v>
      </c>
      <c r="I24" s="18"/>
      <c r="J24" s="13" t="s">
        <v>257</v>
      </c>
      <c r="K24" s="13">
        <v>-8.2456779000000004</v>
      </c>
      <c r="L24" s="13">
        <v>-6.3965869</v>
      </c>
      <c r="M24" s="13">
        <v>2</v>
      </c>
      <c r="N24" s="14"/>
      <c r="O24" s="19" t="s">
        <v>86</v>
      </c>
      <c r="P24" s="20" t="s">
        <v>90</v>
      </c>
      <c r="Q24" s="15" t="s">
        <v>14</v>
      </c>
      <c r="R24" s="15" t="s">
        <v>14</v>
      </c>
      <c r="S24" s="16" t="s">
        <v>350</v>
      </c>
      <c r="T24" s="16">
        <v>1005144</v>
      </c>
      <c r="U24" s="16" t="s">
        <v>259</v>
      </c>
      <c r="V24" s="16">
        <v>8591</v>
      </c>
      <c r="W24" s="13" t="s">
        <v>101</v>
      </c>
      <c r="X24" s="27">
        <v>3</v>
      </c>
      <c r="Y24" s="27">
        <v>4</v>
      </c>
      <c r="Z24" s="27">
        <v>0</v>
      </c>
      <c r="AA24" s="27">
        <v>1</v>
      </c>
      <c r="AB24" s="27">
        <v>0</v>
      </c>
      <c r="AC24" s="27">
        <v>14</v>
      </c>
      <c r="AD24" s="27">
        <v>90</v>
      </c>
      <c r="AE24" s="28" t="s">
        <v>405</v>
      </c>
    </row>
    <row r="25" spans="1:31" x14ac:dyDescent="0.25">
      <c r="A25" s="13" t="s">
        <v>266</v>
      </c>
      <c r="B25" s="13" t="s">
        <v>279</v>
      </c>
      <c r="C25" s="13" t="s">
        <v>279</v>
      </c>
      <c r="D25" s="13" t="s">
        <v>275</v>
      </c>
      <c r="E25" s="17">
        <v>54.18106694048199</v>
      </c>
      <c r="F25" s="17">
        <v>86.977543848489987</v>
      </c>
      <c r="G25" s="17">
        <v>58.044484677184997</v>
      </c>
      <c r="H25" s="17">
        <v>65.530303326727008</v>
      </c>
      <c r="I25" s="18">
        <v>1</v>
      </c>
      <c r="J25" s="13" t="s">
        <v>265</v>
      </c>
      <c r="K25" s="13">
        <v>7.8215604000000001</v>
      </c>
      <c r="L25" s="13">
        <v>38.418540999999998</v>
      </c>
      <c r="M25" s="13">
        <v>0</v>
      </c>
      <c r="N25" s="14"/>
      <c r="O25" s="19" t="s">
        <v>337</v>
      </c>
      <c r="P25" s="20" t="s">
        <v>301</v>
      </c>
      <c r="Q25" s="15" t="s">
        <v>358</v>
      </c>
      <c r="R25" s="15" t="s">
        <v>358</v>
      </c>
      <c r="S25" s="16" t="s">
        <v>35</v>
      </c>
      <c r="T25" s="16">
        <v>720588</v>
      </c>
      <c r="U25" s="16"/>
      <c r="V25" s="16">
        <v>6118</v>
      </c>
      <c r="W25" s="13" t="s">
        <v>36</v>
      </c>
      <c r="X25" s="27">
        <v>0</v>
      </c>
      <c r="Y25" s="27">
        <v>0</v>
      </c>
      <c r="Z25" s="27">
        <v>0</v>
      </c>
      <c r="AA25" s="27">
        <v>0</v>
      </c>
      <c r="AB25" s="27">
        <v>0</v>
      </c>
      <c r="AC25" s="27">
        <v>127</v>
      </c>
      <c r="AD25" s="27">
        <v>0</v>
      </c>
      <c r="AE25" s="28" t="s">
        <v>402</v>
      </c>
    </row>
    <row r="26" spans="1:31" x14ac:dyDescent="0.25">
      <c r="A26" s="13" t="s">
        <v>51</v>
      </c>
      <c r="B26" s="13" t="s">
        <v>11</v>
      </c>
      <c r="C26" s="13">
        <v>36</v>
      </c>
      <c r="D26" s="13" t="s">
        <v>279</v>
      </c>
      <c r="E26" s="17">
        <v>7.1933077944489998</v>
      </c>
      <c r="F26" s="17">
        <v>28.150741854703011</v>
      </c>
      <c r="G26" s="17">
        <v>6.0178083277810046</v>
      </c>
      <c r="H26" s="17">
        <v>5.6414830002190053</v>
      </c>
      <c r="I26" s="18"/>
      <c r="J26" s="13" t="s">
        <v>50</v>
      </c>
      <c r="K26" s="13">
        <v>-3.5662253000000002</v>
      </c>
      <c r="L26" s="13">
        <v>8.2280846000000007</v>
      </c>
      <c r="M26" s="13">
        <v>0</v>
      </c>
      <c r="N26" s="14" t="s">
        <v>52</v>
      </c>
      <c r="O26" s="19" t="s">
        <v>307</v>
      </c>
      <c r="P26" s="20" t="s">
        <v>14</v>
      </c>
      <c r="Q26" s="15" t="s">
        <v>360</v>
      </c>
      <c r="R26" s="15" t="s">
        <v>14</v>
      </c>
      <c r="S26" s="16" t="s">
        <v>53</v>
      </c>
      <c r="T26" s="16">
        <v>72388</v>
      </c>
      <c r="U26" s="16" t="s">
        <v>54</v>
      </c>
      <c r="V26" s="16">
        <v>652</v>
      </c>
      <c r="W26" s="13" t="s">
        <v>45</v>
      </c>
      <c r="X26" s="27">
        <v>43</v>
      </c>
      <c r="Y26" s="27">
        <v>111</v>
      </c>
      <c r="Z26" s="27">
        <v>77</v>
      </c>
      <c r="AA26" s="27">
        <v>102</v>
      </c>
      <c r="AB26" s="27">
        <v>40</v>
      </c>
      <c r="AC26" s="27">
        <v>51</v>
      </c>
      <c r="AD26" s="27">
        <v>44</v>
      </c>
      <c r="AE26" s="28" t="s">
        <v>404</v>
      </c>
    </row>
    <row r="27" spans="1:31" x14ac:dyDescent="0.25">
      <c r="A27" s="13" t="s">
        <v>137</v>
      </c>
      <c r="B27" s="13" t="s">
        <v>11</v>
      </c>
      <c r="C27" s="13">
        <v>36</v>
      </c>
      <c r="D27" s="13">
        <v>1</v>
      </c>
      <c r="E27" s="17">
        <v>13.311943042990993</v>
      </c>
      <c r="F27" s="17">
        <v>29.128122388748999</v>
      </c>
      <c r="G27" s="17">
        <v>3.2062717913019956</v>
      </c>
      <c r="H27" s="17">
        <v>6.2425523736999944</v>
      </c>
      <c r="I27" s="18"/>
      <c r="J27" s="13" t="s">
        <v>136</v>
      </c>
      <c r="K27" s="13">
        <v>2.9026972999999998</v>
      </c>
      <c r="L27" s="13">
        <v>3.1999846000000001</v>
      </c>
      <c r="M27" s="13">
        <v>0</v>
      </c>
      <c r="N27" s="14"/>
      <c r="O27" s="20" t="s">
        <v>14</v>
      </c>
      <c r="P27" s="20" t="s">
        <v>90</v>
      </c>
      <c r="Q27" s="15" t="s">
        <v>367</v>
      </c>
      <c r="R27" s="15" t="s">
        <v>14</v>
      </c>
      <c r="S27" s="16" t="s">
        <v>138</v>
      </c>
      <c r="T27" s="16">
        <v>76374</v>
      </c>
      <c r="U27" s="16" t="s">
        <v>139</v>
      </c>
      <c r="V27" s="16">
        <v>639</v>
      </c>
      <c r="W27" s="13" t="s">
        <v>45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7</v>
      </c>
      <c r="AD27" s="27">
        <v>0</v>
      </c>
      <c r="AE27" s="28" t="s">
        <v>402</v>
      </c>
    </row>
    <row r="28" spans="1:31" x14ac:dyDescent="0.25">
      <c r="A28" s="13" t="s">
        <v>130</v>
      </c>
      <c r="B28" s="13" t="s">
        <v>11</v>
      </c>
      <c r="C28" s="13" t="s">
        <v>274</v>
      </c>
      <c r="D28" s="13" t="s">
        <v>279</v>
      </c>
      <c r="E28" s="17">
        <v>47.279753415545002</v>
      </c>
      <c r="F28" s="17">
        <v>46.322351845081997</v>
      </c>
      <c r="G28" s="17">
        <v>4.8050099124030021</v>
      </c>
      <c r="H28" s="17">
        <v>11.587534093004992</v>
      </c>
      <c r="I28" s="18"/>
      <c r="J28" s="13" t="s">
        <v>129</v>
      </c>
      <c r="K28" s="13">
        <v>-6.3991151000000004</v>
      </c>
      <c r="L28" s="13">
        <v>-2.1327232999999999</v>
      </c>
      <c r="M28" s="13">
        <v>2</v>
      </c>
      <c r="N28" s="14"/>
      <c r="O28" s="20" t="s">
        <v>14</v>
      </c>
      <c r="P28" s="20" t="s">
        <v>90</v>
      </c>
      <c r="Q28" s="15" t="s">
        <v>131</v>
      </c>
      <c r="R28" s="15" t="s">
        <v>14</v>
      </c>
      <c r="S28" s="16" t="s">
        <v>132</v>
      </c>
      <c r="T28" s="16">
        <v>160293</v>
      </c>
      <c r="U28" s="16" t="s">
        <v>133</v>
      </c>
      <c r="V28" s="16">
        <v>1360</v>
      </c>
      <c r="W28" s="13" t="s">
        <v>49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3</v>
      </c>
      <c r="AD28" s="27">
        <v>3</v>
      </c>
      <c r="AE28" s="27" t="s">
        <v>405</v>
      </c>
    </row>
    <row r="29" spans="1:31" x14ac:dyDescent="0.25">
      <c r="A29" s="13" t="s">
        <v>63</v>
      </c>
      <c r="B29" s="13" t="s">
        <v>11</v>
      </c>
      <c r="C29" s="13" t="s">
        <v>274</v>
      </c>
      <c r="D29" s="13">
        <v>1</v>
      </c>
      <c r="E29" s="17">
        <v>37.057851054558014</v>
      </c>
      <c r="F29" s="17">
        <v>47.351357777825996</v>
      </c>
      <c r="G29" s="17">
        <v>35.313466381537005</v>
      </c>
      <c r="H29" s="17">
        <v>28.048952950213991</v>
      </c>
      <c r="I29" s="18"/>
      <c r="J29" s="13" t="s">
        <v>62</v>
      </c>
      <c r="K29" s="13">
        <v>9.0466270000000009</v>
      </c>
      <c r="L29" s="13">
        <v>2.0482532999999998</v>
      </c>
      <c r="M29" s="13">
        <v>3</v>
      </c>
      <c r="N29" s="14" t="s">
        <v>64</v>
      </c>
      <c r="O29" s="20" t="s">
        <v>14</v>
      </c>
      <c r="P29" s="20" t="s">
        <v>65</v>
      </c>
      <c r="Q29" s="15" t="s">
        <v>65</v>
      </c>
      <c r="R29" s="15" t="s">
        <v>14</v>
      </c>
      <c r="S29" s="16" t="s">
        <v>44</v>
      </c>
      <c r="T29" s="16">
        <v>30008</v>
      </c>
      <c r="U29" s="16"/>
      <c r="V29" s="16">
        <v>257</v>
      </c>
      <c r="W29" s="13" t="s">
        <v>45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2</v>
      </c>
      <c r="AD29" s="27">
        <v>0</v>
      </c>
      <c r="AE29" s="27" t="s">
        <v>402</v>
      </c>
    </row>
    <row r="30" spans="1:31" x14ac:dyDescent="0.25">
      <c r="A30" s="13" t="s">
        <v>179</v>
      </c>
      <c r="B30" s="13" t="s">
        <v>11</v>
      </c>
      <c r="C30" s="13">
        <v>51</v>
      </c>
      <c r="D30" s="13" t="s">
        <v>279</v>
      </c>
      <c r="E30" s="17">
        <v>26.620074790714</v>
      </c>
      <c r="F30" s="17">
        <v>20.867586967753994</v>
      </c>
      <c r="G30" s="17">
        <v>-2.757155616246898</v>
      </c>
      <c r="H30" s="17">
        <v>4.4552366606350091</v>
      </c>
      <c r="I30" s="18">
        <v>1</v>
      </c>
      <c r="J30" s="13" t="s">
        <v>178</v>
      </c>
      <c r="K30" s="13">
        <v>-5.5246462999999997</v>
      </c>
      <c r="L30" s="13">
        <v>4.9461063999999997</v>
      </c>
      <c r="M30" s="13">
        <v>1</v>
      </c>
      <c r="N30" s="14"/>
      <c r="O30" s="19" t="s">
        <v>324</v>
      </c>
      <c r="P30" s="20" t="s">
        <v>90</v>
      </c>
      <c r="Q30" s="15" t="s">
        <v>372</v>
      </c>
      <c r="R30" s="15" t="s">
        <v>14</v>
      </c>
      <c r="S30" s="16" t="s">
        <v>180</v>
      </c>
      <c r="T30" s="16">
        <v>95844</v>
      </c>
      <c r="U30" s="16" t="s">
        <v>181</v>
      </c>
      <c r="V30" s="16">
        <v>824</v>
      </c>
      <c r="W30" s="13" t="s">
        <v>182</v>
      </c>
      <c r="X30" s="27">
        <v>5</v>
      </c>
      <c r="Y30" s="27">
        <v>18</v>
      </c>
      <c r="Z30" s="27">
        <v>43</v>
      </c>
      <c r="AA30" s="27">
        <v>7</v>
      </c>
      <c r="AB30" s="27">
        <v>7</v>
      </c>
      <c r="AC30" s="27">
        <v>9</v>
      </c>
      <c r="AD30" s="27">
        <v>0</v>
      </c>
      <c r="AE30" s="28" t="s">
        <v>404</v>
      </c>
    </row>
    <row r="31" spans="1:31" x14ac:dyDescent="0.25">
      <c r="A31" s="13" t="s">
        <v>34</v>
      </c>
      <c r="B31" s="13" t="s">
        <v>11</v>
      </c>
      <c r="C31" s="13" t="s">
        <v>274</v>
      </c>
      <c r="D31" s="13" t="s">
        <v>279</v>
      </c>
      <c r="E31" s="17">
        <v>61.735030868982001</v>
      </c>
      <c r="F31" s="17">
        <v>94.098058660309007</v>
      </c>
      <c r="G31" s="17">
        <v>22.15821408688301</v>
      </c>
      <c r="H31" s="17">
        <v>24.950432563402991</v>
      </c>
      <c r="I31" s="18"/>
      <c r="J31" s="13" t="s">
        <v>33</v>
      </c>
      <c r="K31" s="13">
        <v>7.4836907000000004</v>
      </c>
      <c r="L31" s="13">
        <v>42.028919000000002</v>
      </c>
      <c r="M31" s="13">
        <v>0</v>
      </c>
      <c r="N31" s="14"/>
      <c r="O31" s="19" t="s">
        <v>304</v>
      </c>
      <c r="P31" s="20" t="s">
        <v>292</v>
      </c>
      <c r="Q31" s="15" t="s">
        <v>357</v>
      </c>
      <c r="R31" s="15" t="s">
        <v>358</v>
      </c>
      <c r="S31" s="16" t="s">
        <v>35</v>
      </c>
      <c r="T31" s="16">
        <v>671876</v>
      </c>
      <c r="U31" s="16"/>
      <c r="V31" s="16">
        <v>5687</v>
      </c>
      <c r="W31" s="13" t="s">
        <v>36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8">
        <v>126</v>
      </c>
      <c r="AD31" s="27">
        <v>1</v>
      </c>
      <c r="AE31" s="28" t="s">
        <v>407</v>
      </c>
    </row>
    <row r="32" spans="1:31" x14ac:dyDescent="0.25">
      <c r="A32" s="13" t="s">
        <v>163</v>
      </c>
      <c r="B32" s="13" t="s">
        <v>11</v>
      </c>
      <c r="C32" s="13">
        <v>36</v>
      </c>
      <c r="D32" s="13" t="s">
        <v>279</v>
      </c>
      <c r="E32" s="17">
        <v>14.199514123001</v>
      </c>
      <c r="F32" s="17">
        <v>26.911047927515995</v>
      </c>
      <c r="G32" s="17">
        <v>-3.170215967314205</v>
      </c>
      <c r="H32" s="17">
        <v>1.9250578114410111</v>
      </c>
      <c r="I32" s="18"/>
      <c r="J32" s="13" t="s">
        <v>162</v>
      </c>
      <c r="K32" s="13">
        <v>0.37772897</v>
      </c>
      <c r="L32" s="13">
        <v>-3.5438445000000001</v>
      </c>
      <c r="M32" s="13">
        <v>0</v>
      </c>
      <c r="N32" s="14"/>
      <c r="O32" s="19" t="s">
        <v>320</v>
      </c>
      <c r="P32" s="20" t="s">
        <v>14</v>
      </c>
      <c r="Q32" s="15" t="s">
        <v>370</v>
      </c>
      <c r="R32" s="15" t="s">
        <v>14</v>
      </c>
      <c r="S32" s="16" t="s">
        <v>164</v>
      </c>
      <c r="T32" s="16">
        <v>20913</v>
      </c>
      <c r="U32" s="16" t="s">
        <v>165</v>
      </c>
      <c r="V32" s="16">
        <v>179</v>
      </c>
      <c r="W32" s="13" t="s">
        <v>45</v>
      </c>
      <c r="X32" s="27">
        <v>0</v>
      </c>
      <c r="Y32" s="27">
        <v>4</v>
      </c>
      <c r="Z32" s="27">
        <v>7</v>
      </c>
      <c r="AA32" s="27">
        <v>18</v>
      </c>
      <c r="AB32" s="27">
        <v>3</v>
      </c>
      <c r="AC32" s="27">
        <v>0</v>
      </c>
      <c r="AD32" s="27">
        <v>0</v>
      </c>
      <c r="AE32" s="28" t="s">
        <v>404</v>
      </c>
    </row>
    <row r="33" spans="1:31" x14ac:dyDescent="0.25">
      <c r="A33" s="13" t="s">
        <v>71</v>
      </c>
      <c r="B33" s="13" t="s">
        <v>11</v>
      </c>
      <c r="C33" s="13">
        <v>36</v>
      </c>
      <c r="D33" s="13" t="s">
        <v>279</v>
      </c>
      <c r="E33" s="17">
        <v>12.001883810831004</v>
      </c>
      <c r="F33" s="17">
        <v>43.953710682842996</v>
      </c>
      <c r="G33" s="17">
        <v>17.557182089015999</v>
      </c>
      <c r="H33" s="17">
        <v>11.490461755382997</v>
      </c>
      <c r="I33" s="18"/>
      <c r="J33" s="13" t="s">
        <v>70</v>
      </c>
      <c r="K33" s="13">
        <v>5.3841552999999998</v>
      </c>
      <c r="L33" s="13">
        <v>1.7690644</v>
      </c>
      <c r="M33" s="13">
        <v>0</v>
      </c>
      <c r="N33" s="14"/>
      <c r="O33" s="19" t="s">
        <v>309</v>
      </c>
      <c r="P33" s="20" t="s">
        <v>293</v>
      </c>
      <c r="Q33" s="15" t="s">
        <v>361</v>
      </c>
      <c r="R33" s="15" t="s">
        <v>14</v>
      </c>
      <c r="S33" s="16" t="s">
        <v>72</v>
      </c>
      <c r="T33" s="16">
        <v>76827</v>
      </c>
      <c r="U33" s="16" t="s">
        <v>73</v>
      </c>
      <c r="V33" s="16">
        <v>663</v>
      </c>
      <c r="W33" s="13" t="s">
        <v>45</v>
      </c>
      <c r="X33" s="27">
        <v>2</v>
      </c>
      <c r="Y33" s="27">
        <v>0</v>
      </c>
      <c r="Z33" s="27">
        <v>0</v>
      </c>
      <c r="AA33" s="27">
        <v>1</v>
      </c>
      <c r="AB33" s="27">
        <v>6</v>
      </c>
      <c r="AC33" s="27">
        <v>12</v>
      </c>
      <c r="AD33" s="27">
        <v>9</v>
      </c>
      <c r="AE33" s="28" t="s">
        <v>405</v>
      </c>
    </row>
    <row r="34" spans="1:31" x14ac:dyDescent="0.25">
      <c r="A34" s="13" t="s">
        <v>88</v>
      </c>
      <c r="B34" s="13" t="s">
        <v>11</v>
      </c>
      <c r="C34" s="13" t="s">
        <v>274</v>
      </c>
      <c r="D34" s="13" t="s">
        <v>279</v>
      </c>
      <c r="E34" s="17">
        <v>28.329881241952993</v>
      </c>
      <c r="F34" s="17">
        <v>28.570232072049006</v>
      </c>
      <c r="G34" s="17">
        <v>11.066328546718008</v>
      </c>
      <c r="H34" s="17">
        <v>14.096588670249011</v>
      </c>
      <c r="I34" s="18"/>
      <c r="J34" s="13" t="s">
        <v>87</v>
      </c>
      <c r="K34" s="13">
        <v>2.9619431000000001</v>
      </c>
      <c r="L34" s="13">
        <v>-17.108834999999999</v>
      </c>
      <c r="M34" s="13">
        <v>1</v>
      </c>
      <c r="N34" s="14" t="s">
        <v>89</v>
      </c>
      <c r="O34" s="19" t="s">
        <v>300</v>
      </c>
      <c r="P34" s="20" t="s">
        <v>90</v>
      </c>
      <c r="Q34" s="15" t="s">
        <v>362</v>
      </c>
      <c r="R34" s="15" t="s">
        <v>90</v>
      </c>
      <c r="S34" s="16" t="s">
        <v>343</v>
      </c>
      <c r="T34" s="16">
        <v>87573</v>
      </c>
      <c r="U34" s="16" t="s">
        <v>91</v>
      </c>
      <c r="V34" s="16">
        <v>762</v>
      </c>
      <c r="W34" s="13" t="s">
        <v>92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0</v>
      </c>
      <c r="AD34" s="27">
        <v>0</v>
      </c>
      <c r="AE34" s="28" t="s">
        <v>14</v>
      </c>
    </row>
    <row r="35" spans="1:31" x14ac:dyDescent="0.25">
      <c r="A35" s="13" t="s">
        <v>171</v>
      </c>
      <c r="B35" s="13" t="s">
        <v>240</v>
      </c>
      <c r="C35" s="13">
        <v>36</v>
      </c>
      <c r="D35" s="13" t="s">
        <v>279</v>
      </c>
      <c r="E35" s="17">
        <v>-2.7001627407830964</v>
      </c>
      <c r="F35" s="17">
        <v>0.5695879563329953</v>
      </c>
      <c r="G35" s="17">
        <v>4.4803968926450111</v>
      </c>
      <c r="H35" s="17">
        <v>39.111820274847005</v>
      </c>
      <c r="I35" s="18"/>
      <c r="J35" s="13" t="s">
        <v>241</v>
      </c>
      <c r="K35" s="13">
        <v>3.9291855999999998</v>
      </c>
      <c r="L35" s="13">
        <v>34.516468000000003</v>
      </c>
      <c r="M35" s="13">
        <v>1</v>
      </c>
      <c r="N35" s="14"/>
      <c r="O35" s="19" t="s">
        <v>124</v>
      </c>
      <c r="P35" s="20" t="s">
        <v>90</v>
      </c>
      <c r="Q35" s="15" t="s">
        <v>124</v>
      </c>
      <c r="R35" s="15" t="s">
        <v>86</v>
      </c>
      <c r="S35" s="16" t="s">
        <v>172</v>
      </c>
      <c r="T35" s="16">
        <v>1099259</v>
      </c>
      <c r="U35" s="16" t="s">
        <v>173</v>
      </c>
      <c r="V35" s="16">
        <v>9563</v>
      </c>
      <c r="W35" s="13" t="s">
        <v>174</v>
      </c>
      <c r="X35" s="27">
        <v>1</v>
      </c>
      <c r="Y35" s="27">
        <v>0</v>
      </c>
      <c r="Z35" s="27">
        <v>0</v>
      </c>
      <c r="AA35" s="27">
        <v>0</v>
      </c>
      <c r="AB35" s="27">
        <v>3</v>
      </c>
      <c r="AC35" s="27">
        <v>52</v>
      </c>
      <c r="AD35" s="27">
        <v>0</v>
      </c>
      <c r="AE35" s="28" t="s">
        <v>402</v>
      </c>
    </row>
    <row r="36" spans="1:31" x14ac:dyDescent="0.25">
      <c r="A36" s="13" t="s">
        <v>171</v>
      </c>
      <c r="B36" s="13" t="s">
        <v>11</v>
      </c>
      <c r="C36" s="13" t="s">
        <v>274</v>
      </c>
      <c r="D36" s="13" t="s">
        <v>279</v>
      </c>
      <c r="E36" s="17">
        <v>33.953363535503996</v>
      </c>
      <c r="F36" s="17">
        <v>36.801306047114998</v>
      </c>
      <c r="G36" s="17">
        <v>22.54837651377699</v>
      </c>
      <c r="H36" s="17">
        <v>105.33298700483802</v>
      </c>
      <c r="I36" s="18"/>
      <c r="J36" s="13" t="s">
        <v>170</v>
      </c>
      <c r="K36" s="13">
        <v>3.9291855999999998</v>
      </c>
      <c r="L36" s="13">
        <v>34.516468000000003</v>
      </c>
      <c r="M36" s="13">
        <v>1</v>
      </c>
      <c r="N36" s="14"/>
      <c r="O36" s="19" t="s">
        <v>322</v>
      </c>
      <c r="P36" s="20" t="s">
        <v>90</v>
      </c>
      <c r="Q36" s="15" t="s">
        <v>124</v>
      </c>
      <c r="R36" s="15" t="s">
        <v>86</v>
      </c>
      <c r="S36" s="16" t="s">
        <v>172</v>
      </c>
      <c r="T36" s="16">
        <v>1099259</v>
      </c>
      <c r="U36" s="16" t="s">
        <v>173</v>
      </c>
      <c r="V36" s="16">
        <v>9563</v>
      </c>
      <c r="W36" s="13" t="s">
        <v>174</v>
      </c>
      <c r="X36" s="27">
        <v>1</v>
      </c>
      <c r="Y36" s="27">
        <v>0</v>
      </c>
      <c r="Z36" s="27">
        <v>0</v>
      </c>
      <c r="AA36" s="27">
        <v>0</v>
      </c>
      <c r="AB36" s="27">
        <v>3</v>
      </c>
      <c r="AC36" s="27">
        <v>52</v>
      </c>
      <c r="AD36" s="27">
        <v>0</v>
      </c>
      <c r="AE36" s="28" t="s">
        <v>402</v>
      </c>
    </row>
    <row r="37" spans="1:31" x14ac:dyDescent="0.25">
      <c r="A37" s="13" t="s">
        <v>171</v>
      </c>
      <c r="B37" s="13" t="s">
        <v>11</v>
      </c>
      <c r="C37" s="13" t="s">
        <v>274</v>
      </c>
      <c r="D37" s="13">
        <v>1</v>
      </c>
      <c r="E37" s="17">
        <v>43.095862143377992</v>
      </c>
      <c r="F37" s="17">
        <v>29.068869435494005</v>
      </c>
      <c r="G37" s="17">
        <v>7.4249335385810022</v>
      </c>
      <c r="H37" s="17">
        <v>8.1432006629889919</v>
      </c>
      <c r="I37" s="18"/>
      <c r="J37" s="13" t="s">
        <v>199</v>
      </c>
      <c r="K37" s="13">
        <v>3.9291855999999998</v>
      </c>
      <c r="L37" s="13">
        <v>34.516468000000003</v>
      </c>
      <c r="M37" s="13">
        <v>1</v>
      </c>
      <c r="N37" s="14"/>
      <c r="O37" s="20" t="s">
        <v>124</v>
      </c>
      <c r="P37" s="20" t="s">
        <v>90</v>
      </c>
      <c r="Q37" s="15" t="s">
        <v>124</v>
      </c>
      <c r="R37" s="15" t="s">
        <v>86</v>
      </c>
      <c r="S37" s="16" t="s">
        <v>172</v>
      </c>
      <c r="T37" s="16">
        <v>1099259</v>
      </c>
      <c r="U37" s="16" t="s">
        <v>173</v>
      </c>
      <c r="V37" s="16">
        <v>9563</v>
      </c>
      <c r="W37" s="13" t="s">
        <v>174</v>
      </c>
      <c r="X37" s="27">
        <v>1</v>
      </c>
      <c r="Y37" s="27">
        <v>0</v>
      </c>
      <c r="Z37" s="27">
        <v>0</v>
      </c>
      <c r="AA37" s="27">
        <v>0</v>
      </c>
      <c r="AB37" s="27">
        <v>3</v>
      </c>
      <c r="AC37" s="27">
        <v>52</v>
      </c>
      <c r="AD37" s="27">
        <v>0</v>
      </c>
      <c r="AE37" s="28" t="s">
        <v>402</v>
      </c>
    </row>
    <row r="38" spans="1:31" x14ac:dyDescent="0.25">
      <c r="A38" s="13" t="s">
        <v>261</v>
      </c>
      <c r="B38" s="13" t="s">
        <v>240</v>
      </c>
      <c r="C38" s="13" t="s">
        <v>274</v>
      </c>
      <c r="D38" s="13" t="s">
        <v>279</v>
      </c>
      <c r="E38" s="17">
        <v>64.228354436467001</v>
      </c>
      <c r="F38" s="17">
        <v>59.395472134976004</v>
      </c>
      <c r="G38" s="17">
        <v>47.057874307909998</v>
      </c>
      <c r="H38" s="17">
        <v>43.260126198152008</v>
      </c>
      <c r="I38" s="18"/>
      <c r="J38" s="13" t="s">
        <v>260</v>
      </c>
      <c r="K38" s="13">
        <v>-11.771395</v>
      </c>
      <c r="L38" s="13">
        <v>17.370609000000002</v>
      </c>
      <c r="M38" s="13">
        <v>1</v>
      </c>
      <c r="N38" s="14"/>
      <c r="O38" s="19" t="s">
        <v>335</v>
      </c>
      <c r="P38" s="20" t="s">
        <v>14</v>
      </c>
      <c r="Q38" s="15" t="s">
        <v>383</v>
      </c>
      <c r="R38" s="15" t="s">
        <v>14</v>
      </c>
      <c r="S38" s="16" t="s">
        <v>262</v>
      </c>
      <c r="T38" s="16">
        <v>73889</v>
      </c>
      <c r="U38" s="16" t="s">
        <v>263</v>
      </c>
      <c r="V38" s="16">
        <v>624</v>
      </c>
      <c r="W38" s="13" t="s">
        <v>264</v>
      </c>
      <c r="X38" s="27">
        <v>0</v>
      </c>
      <c r="Y38" s="27">
        <v>10</v>
      </c>
      <c r="Z38" s="27">
        <v>5</v>
      </c>
      <c r="AA38" s="27">
        <v>2</v>
      </c>
      <c r="AB38" s="27">
        <v>34</v>
      </c>
      <c r="AC38" s="27">
        <v>35</v>
      </c>
      <c r="AD38" s="27">
        <v>0</v>
      </c>
      <c r="AE38" s="28" t="s">
        <v>404</v>
      </c>
    </row>
    <row r="39" spans="1:31" x14ac:dyDescent="0.25">
      <c r="A39" s="13" t="s">
        <v>103</v>
      </c>
      <c r="B39" s="13" t="s">
        <v>11</v>
      </c>
      <c r="C39" s="13" t="s">
        <v>274</v>
      </c>
      <c r="D39" s="13">
        <v>1</v>
      </c>
      <c r="E39" s="17">
        <v>45.373567757641013</v>
      </c>
      <c r="F39" s="17">
        <v>50.462561069356006</v>
      </c>
      <c r="G39" s="17">
        <v>10.321308837098009</v>
      </c>
      <c r="H39" s="17">
        <v>10.416880283087004</v>
      </c>
      <c r="I39" s="18"/>
      <c r="J39" s="13" t="s">
        <v>102</v>
      </c>
      <c r="K39" s="13">
        <v>5.5394335000000003</v>
      </c>
      <c r="L39" s="13">
        <v>2.758419</v>
      </c>
      <c r="M39" s="13">
        <v>4</v>
      </c>
      <c r="N39" s="14"/>
      <c r="O39" s="19" t="s">
        <v>312</v>
      </c>
      <c r="P39" s="20" t="s">
        <v>297</v>
      </c>
      <c r="Q39" s="15" t="s">
        <v>363</v>
      </c>
      <c r="R39" s="15" t="s">
        <v>14</v>
      </c>
      <c r="S39" s="16" t="s">
        <v>104</v>
      </c>
      <c r="T39" s="16">
        <v>391939</v>
      </c>
      <c r="U39" s="16" t="s">
        <v>105</v>
      </c>
      <c r="V39" s="16">
        <v>3371</v>
      </c>
      <c r="W39" s="13" t="s">
        <v>106</v>
      </c>
      <c r="X39" s="27">
        <v>0</v>
      </c>
      <c r="Y39" s="27">
        <v>3</v>
      </c>
      <c r="Z39" s="27">
        <v>6</v>
      </c>
      <c r="AA39" s="27">
        <v>4</v>
      </c>
      <c r="AB39" s="27">
        <v>12</v>
      </c>
      <c r="AC39" s="27">
        <v>23</v>
      </c>
      <c r="AD39" s="27">
        <v>80</v>
      </c>
      <c r="AE39" s="28" t="s">
        <v>404</v>
      </c>
    </row>
    <row r="40" spans="1:31" x14ac:dyDescent="0.25">
      <c r="A40" s="13" t="s">
        <v>141</v>
      </c>
      <c r="B40" s="13" t="s">
        <v>11</v>
      </c>
      <c r="C40" s="13">
        <v>36</v>
      </c>
      <c r="D40" s="13" t="s">
        <v>279</v>
      </c>
      <c r="E40" s="17">
        <v>15.965499675267992</v>
      </c>
      <c r="F40" s="17">
        <v>25.073602466335011</v>
      </c>
      <c r="G40" s="17">
        <v>8.1394735729489973</v>
      </c>
      <c r="H40" s="17">
        <v>18.442444646890998</v>
      </c>
      <c r="I40" s="18"/>
      <c r="J40" s="13" t="s">
        <v>140</v>
      </c>
      <c r="K40" s="13">
        <v>-15.405073</v>
      </c>
      <c r="L40" s="13">
        <v>6.9782276000000003</v>
      </c>
      <c r="M40" s="13">
        <v>0</v>
      </c>
      <c r="N40" s="14" t="s">
        <v>142</v>
      </c>
      <c r="O40" s="20" t="s">
        <v>131</v>
      </c>
      <c r="P40" s="20" t="s">
        <v>14</v>
      </c>
      <c r="Q40" s="15" t="s">
        <v>131</v>
      </c>
      <c r="R40" s="15" t="s">
        <v>14</v>
      </c>
      <c r="S40" s="16" t="s">
        <v>143</v>
      </c>
      <c r="T40" s="16">
        <v>94404</v>
      </c>
      <c r="U40" s="16"/>
      <c r="V40" s="16">
        <v>791</v>
      </c>
      <c r="W40" s="13" t="s">
        <v>45</v>
      </c>
      <c r="X40" s="27">
        <v>4</v>
      </c>
      <c r="Y40" s="27">
        <v>0</v>
      </c>
      <c r="Z40" s="27">
        <v>0</v>
      </c>
      <c r="AA40" s="27">
        <v>0</v>
      </c>
      <c r="AB40" s="27">
        <v>3</v>
      </c>
      <c r="AC40" s="27">
        <v>11</v>
      </c>
      <c r="AD40" s="27">
        <v>13</v>
      </c>
      <c r="AE40" s="28" t="s">
        <v>405</v>
      </c>
    </row>
    <row r="41" spans="1:31" x14ac:dyDescent="0.25">
      <c r="A41" s="13" t="s">
        <v>153</v>
      </c>
      <c r="B41" s="13" t="s">
        <v>11</v>
      </c>
      <c r="C41" s="13" t="s">
        <v>274</v>
      </c>
      <c r="D41" s="13" t="s">
        <v>279</v>
      </c>
      <c r="E41" s="17">
        <v>37.547241272452993</v>
      </c>
      <c r="F41" s="17">
        <v>36.465050176074996</v>
      </c>
      <c r="G41" s="17">
        <v>2.1233764925459919</v>
      </c>
      <c r="H41" s="17">
        <v>11.821190550383998</v>
      </c>
      <c r="I41" s="18"/>
      <c r="J41" s="13" t="s">
        <v>152</v>
      </c>
      <c r="K41" s="13">
        <v>-7.9520673999999998</v>
      </c>
      <c r="L41" s="13">
        <v>-9.0625868000000001</v>
      </c>
      <c r="M41" s="13">
        <v>0</v>
      </c>
      <c r="N41" s="14"/>
      <c r="O41" s="20" t="s">
        <v>68</v>
      </c>
      <c r="P41" s="20" t="s">
        <v>14</v>
      </c>
      <c r="Q41" s="15" t="s">
        <v>68</v>
      </c>
      <c r="R41" s="15" t="s">
        <v>14</v>
      </c>
      <c r="S41" s="16" t="s">
        <v>154</v>
      </c>
      <c r="T41" s="16">
        <v>95375</v>
      </c>
      <c r="U41" s="16" t="s">
        <v>155</v>
      </c>
      <c r="V41" s="16">
        <v>815</v>
      </c>
      <c r="W41" s="13" t="s">
        <v>45</v>
      </c>
      <c r="X41" s="27">
        <v>0</v>
      </c>
      <c r="Y41" s="27">
        <v>1</v>
      </c>
      <c r="Z41" s="27">
        <v>0</v>
      </c>
      <c r="AA41" s="27">
        <v>2</v>
      </c>
      <c r="AB41" s="27">
        <v>8</v>
      </c>
      <c r="AC41" s="27">
        <v>11</v>
      </c>
      <c r="AD41" s="27">
        <v>15</v>
      </c>
      <c r="AE41" s="28" t="s">
        <v>405</v>
      </c>
    </row>
    <row r="42" spans="1:31" x14ac:dyDescent="0.25">
      <c r="A42" s="13" t="s">
        <v>198</v>
      </c>
      <c r="B42" s="13" t="s">
        <v>11</v>
      </c>
      <c r="C42" s="13" t="s">
        <v>274</v>
      </c>
      <c r="D42" s="13">
        <v>1</v>
      </c>
      <c r="E42" s="17">
        <v>41.425291688946999</v>
      </c>
      <c r="F42" s="17">
        <v>44.94156294301299</v>
      </c>
      <c r="G42" s="17">
        <v>13.517320199859007</v>
      </c>
      <c r="H42" s="17">
        <v>19.696507887105994</v>
      </c>
      <c r="I42" s="18"/>
      <c r="J42" s="13" t="s">
        <v>197</v>
      </c>
      <c r="K42" s="13">
        <v>5.8987284000000004</v>
      </c>
      <c r="L42" s="13">
        <v>36.300995</v>
      </c>
      <c r="M42" s="13">
        <v>0</v>
      </c>
      <c r="N42" s="14"/>
      <c r="O42" s="19" t="s">
        <v>327</v>
      </c>
      <c r="P42" s="20" t="s">
        <v>299</v>
      </c>
      <c r="Q42" s="15" t="s">
        <v>358</v>
      </c>
      <c r="R42" s="15" t="s">
        <v>358</v>
      </c>
      <c r="S42" s="16" t="s">
        <v>35</v>
      </c>
      <c r="T42" s="16">
        <v>617381</v>
      </c>
      <c r="U42" s="16"/>
      <c r="V42" s="16">
        <v>5251</v>
      </c>
      <c r="W42" s="13" t="s">
        <v>36</v>
      </c>
      <c r="X42" s="27">
        <v>4</v>
      </c>
      <c r="Y42" s="27">
        <v>0</v>
      </c>
      <c r="Z42" s="27">
        <v>0</v>
      </c>
      <c r="AA42" s="27">
        <v>0</v>
      </c>
      <c r="AB42" s="27">
        <v>0</v>
      </c>
      <c r="AC42" s="27">
        <v>87</v>
      </c>
      <c r="AD42" s="27">
        <v>0</v>
      </c>
      <c r="AE42" s="28" t="s">
        <v>407</v>
      </c>
    </row>
    <row r="43" spans="1:31" x14ac:dyDescent="0.25">
      <c r="A43" s="13" t="s">
        <v>252</v>
      </c>
      <c r="B43" s="13" t="s">
        <v>240</v>
      </c>
      <c r="C43" s="13">
        <v>51</v>
      </c>
      <c r="D43" s="13" t="s">
        <v>279</v>
      </c>
      <c r="E43" s="17">
        <v>0.49457603714599951</v>
      </c>
      <c r="F43" s="17">
        <v>10.609418213433997</v>
      </c>
      <c r="G43" s="17">
        <v>30.686479532284004</v>
      </c>
      <c r="H43" s="17">
        <v>16.699402472361989</v>
      </c>
      <c r="I43" s="18">
        <v>1</v>
      </c>
      <c r="J43" s="13" t="s">
        <v>251</v>
      </c>
      <c r="K43" s="13">
        <v>-8.6283940999999995</v>
      </c>
      <c r="L43" s="13">
        <v>11.677338000000001</v>
      </c>
      <c r="M43" s="13">
        <v>3</v>
      </c>
      <c r="N43" s="14"/>
      <c r="O43" s="20" t="s">
        <v>14</v>
      </c>
      <c r="P43" s="20" t="s">
        <v>90</v>
      </c>
      <c r="Q43" s="15" t="s">
        <v>90</v>
      </c>
      <c r="R43" s="15" t="s">
        <v>14</v>
      </c>
      <c r="S43" s="16" t="s">
        <v>349</v>
      </c>
      <c r="T43" s="16">
        <v>28254</v>
      </c>
      <c r="U43" s="16"/>
      <c r="V43" s="16">
        <v>238</v>
      </c>
      <c r="W43" s="13" t="s">
        <v>45</v>
      </c>
      <c r="X43" s="27">
        <v>0</v>
      </c>
      <c r="Y43" s="27">
        <v>0</v>
      </c>
      <c r="Z43" s="27">
        <v>0</v>
      </c>
      <c r="AA43" s="27">
        <v>0</v>
      </c>
      <c r="AB43" s="27">
        <v>0</v>
      </c>
      <c r="AC43" s="27">
        <v>7</v>
      </c>
      <c r="AD43" s="27">
        <v>2</v>
      </c>
      <c r="AE43" s="27" t="s">
        <v>405</v>
      </c>
    </row>
    <row r="44" spans="1:31" x14ac:dyDescent="0.25">
      <c r="A44" s="13" t="s">
        <v>176</v>
      </c>
      <c r="B44" s="13" t="s">
        <v>11</v>
      </c>
      <c r="C44" s="13">
        <v>51</v>
      </c>
      <c r="D44" s="13" t="s">
        <v>279</v>
      </c>
      <c r="E44" s="17">
        <v>30.716508153353004</v>
      </c>
      <c r="F44" s="17">
        <v>15.631010243771005</v>
      </c>
      <c r="G44" s="17">
        <v>0.12261311922299178</v>
      </c>
      <c r="H44" s="17">
        <v>10.708785037736002</v>
      </c>
      <c r="I44" s="18">
        <v>1</v>
      </c>
      <c r="J44" s="13" t="s">
        <v>175</v>
      </c>
      <c r="K44" s="13">
        <v>10.817456</v>
      </c>
      <c r="L44" s="13">
        <v>5.9615501999999996</v>
      </c>
      <c r="M44" s="13">
        <v>2</v>
      </c>
      <c r="N44" s="14"/>
      <c r="O44" s="19" t="s">
        <v>323</v>
      </c>
      <c r="P44" s="20" t="s">
        <v>14</v>
      </c>
      <c r="Q44" s="15" t="s">
        <v>371</v>
      </c>
      <c r="R44" s="15" t="s">
        <v>14</v>
      </c>
      <c r="S44" s="16" t="s">
        <v>347</v>
      </c>
      <c r="T44" s="16">
        <v>217600</v>
      </c>
      <c r="U44" s="16" t="s">
        <v>177</v>
      </c>
      <c r="V44" s="16">
        <v>1818</v>
      </c>
      <c r="W44" s="13" t="s">
        <v>45</v>
      </c>
      <c r="X44" s="27">
        <v>0</v>
      </c>
      <c r="Y44" s="27">
        <v>0</v>
      </c>
      <c r="Z44" s="27">
        <v>0</v>
      </c>
      <c r="AA44" s="27">
        <v>0</v>
      </c>
      <c r="AB44" s="27">
        <v>0</v>
      </c>
      <c r="AC44" s="27">
        <v>8</v>
      </c>
      <c r="AD44" s="27">
        <v>0</v>
      </c>
      <c r="AE44" s="27" t="s">
        <v>402</v>
      </c>
    </row>
    <row r="45" spans="1:31" x14ac:dyDescent="0.25">
      <c r="A45" s="13" t="s">
        <v>236</v>
      </c>
      <c r="B45" s="13" t="s">
        <v>11</v>
      </c>
      <c r="C45" s="13" t="s">
        <v>274</v>
      </c>
      <c r="D45" s="13">
        <v>1</v>
      </c>
      <c r="E45" s="17">
        <v>41.480036273176999</v>
      </c>
      <c r="F45" s="17">
        <v>33.125780030482012</v>
      </c>
      <c r="G45" s="17">
        <v>3.2539397249830015</v>
      </c>
      <c r="H45" s="17">
        <v>17.064050086856007</v>
      </c>
      <c r="I45" s="18"/>
      <c r="J45" s="13" t="s">
        <v>235</v>
      </c>
      <c r="K45" s="13">
        <v>-13.791432</v>
      </c>
      <c r="L45" s="13">
        <v>-43.005938999999998</v>
      </c>
      <c r="M45" s="13">
        <v>0</v>
      </c>
      <c r="N45" s="14" t="s">
        <v>237</v>
      </c>
      <c r="O45" s="19" t="s">
        <v>333</v>
      </c>
      <c r="P45" s="20" t="s">
        <v>300</v>
      </c>
      <c r="Q45" s="15" t="s">
        <v>380</v>
      </c>
      <c r="R45" s="15" t="s">
        <v>14</v>
      </c>
      <c r="S45" s="16" t="s">
        <v>238</v>
      </c>
      <c r="T45" s="16">
        <v>86623</v>
      </c>
      <c r="U45" s="16"/>
      <c r="V45" s="16">
        <v>743</v>
      </c>
      <c r="W45" s="13" t="s">
        <v>239</v>
      </c>
      <c r="X45" s="27">
        <v>8</v>
      </c>
      <c r="Y45" s="27">
        <v>22</v>
      </c>
      <c r="Z45" s="27">
        <v>1</v>
      </c>
      <c r="AA45" s="27">
        <v>12</v>
      </c>
      <c r="AB45" s="27">
        <v>0</v>
      </c>
      <c r="AC45" s="27">
        <v>0</v>
      </c>
      <c r="AD45" s="27">
        <v>0</v>
      </c>
      <c r="AE45" s="28" t="s">
        <v>403</v>
      </c>
    </row>
    <row r="46" spans="1:31" x14ac:dyDescent="0.25">
      <c r="A46" s="13" t="s">
        <v>167</v>
      </c>
      <c r="B46" s="13" t="s">
        <v>11</v>
      </c>
      <c r="C46" s="13" t="s">
        <v>274</v>
      </c>
      <c r="D46" s="13" t="s">
        <v>279</v>
      </c>
      <c r="E46" s="17">
        <v>33.900014919676003</v>
      </c>
      <c r="F46" s="17">
        <v>39.479169303145987</v>
      </c>
      <c r="G46" s="17">
        <v>-4.4292822797729947</v>
      </c>
      <c r="H46" s="17">
        <v>4.3713562597140099</v>
      </c>
      <c r="I46" s="18"/>
      <c r="J46" s="13" t="s">
        <v>166</v>
      </c>
      <c r="K46" s="13">
        <v>-0.67138224999999996</v>
      </c>
      <c r="L46" s="13">
        <v>18.033536999999999</v>
      </c>
      <c r="M46" s="13">
        <v>2</v>
      </c>
      <c r="N46" s="14" t="s">
        <v>168</v>
      </c>
      <c r="O46" s="19" t="s">
        <v>321</v>
      </c>
      <c r="P46" s="20" t="s">
        <v>14</v>
      </c>
      <c r="Q46" s="15" t="s">
        <v>68</v>
      </c>
      <c r="R46" s="15" t="s">
        <v>14</v>
      </c>
      <c r="S46" s="16" t="s">
        <v>346</v>
      </c>
      <c r="T46" s="16">
        <v>77093</v>
      </c>
      <c r="U46" s="16" t="s">
        <v>169</v>
      </c>
      <c r="V46" s="16">
        <v>656</v>
      </c>
      <c r="W46" s="13" t="s">
        <v>45</v>
      </c>
      <c r="X46" s="27">
        <v>0</v>
      </c>
      <c r="Y46" s="27">
        <v>0</v>
      </c>
      <c r="Z46" s="27">
        <v>0</v>
      </c>
      <c r="AA46" s="27">
        <v>0</v>
      </c>
      <c r="AB46" s="27">
        <v>0</v>
      </c>
      <c r="AC46" s="27">
        <v>13</v>
      </c>
      <c r="AD46" s="27">
        <v>0</v>
      </c>
      <c r="AE46" s="27" t="s">
        <v>402</v>
      </c>
    </row>
    <row r="47" spans="1:31" x14ac:dyDescent="0.25">
      <c r="A47" s="13" t="s">
        <v>31</v>
      </c>
      <c r="B47" s="13" t="s">
        <v>11</v>
      </c>
      <c r="C47" s="13" t="s">
        <v>274</v>
      </c>
      <c r="D47" s="13" t="s">
        <v>279</v>
      </c>
      <c r="E47" s="17">
        <v>37.287141978557003</v>
      </c>
      <c r="F47" s="17">
        <v>38.926192675830997</v>
      </c>
      <c r="G47" s="17">
        <v>24.714903507615006</v>
      </c>
      <c r="H47" s="17">
        <v>24.096879995257005</v>
      </c>
      <c r="I47" s="18"/>
      <c r="J47" s="13" t="s">
        <v>30</v>
      </c>
      <c r="K47" s="13">
        <v>8.6844090999999999</v>
      </c>
      <c r="L47" s="13">
        <v>18.429120999999999</v>
      </c>
      <c r="M47" s="13">
        <v>0</v>
      </c>
      <c r="N47" s="14"/>
      <c r="O47" s="20" t="s">
        <v>14</v>
      </c>
      <c r="P47" s="20" t="s">
        <v>14</v>
      </c>
      <c r="Q47" s="15" t="s">
        <v>14</v>
      </c>
      <c r="R47" s="15" t="s">
        <v>14</v>
      </c>
      <c r="S47" s="16" t="s">
        <v>340</v>
      </c>
      <c r="T47" s="16">
        <v>188160</v>
      </c>
      <c r="U47" s="16"/>
      <c r="V47" s="16">
        <v>1605</v>
      </c>
      <c r="W47" s="13" t="s">
        <v>32</v>
      </c>
      <c r="X47" s="27">
        <v>0</v>
      </c>
      <c r="Y47" s="27">
        <v>0</v>
      </c>
      <c r="Z47" s="27">
        <v>0</v>
      </c>
      <c r="AA47" s="27">
        <v>0</v>
      </c>
      <c r="AB47" s="27">
        <v>0</v>
      </c>
      <c r="AC47" s="27">
        <v>22</v>
      </c>
      <c r="AD47" s="27">
        <v>0</v>
      </c>
      <c r="AE47" s="28" t="s">
        <v>407</v>
      </c>
    </row>
    <row r="48" spans="1:31" x14ac:dyDescent="0.25">
      <c r="A48" s="13" t="s">
        <v>243</v>
      </c>
      <c r="B48" s="13" t="s">
        <v>240</v>
      </c>
      <c r="C48" s="13" t="s">
        <v>274</v>
      </c>
      <c r="D48" s="13">
        <v>1</v>
      </c>
      <c r="E48" s="17">
        <v>81.353132632129004</v>
      </c>
      <c r="F48" s="17">
        <v>94.495705611743006</v>
      </c>
      <c r="G48" s="17">
        <v>29.096848803572996</v>
      </c>
      <c r="H48" s="17">
        <v>38.913038617471997</v>
      </c>
      <c r="I48" s="18"/>
      <c r="J48" s="13" t="s">
        <v>242</v>
      </c>
      <c r="K48" s="13">
        <v>12.70425</v>
      </c>
      <c r="L48" s="13">
        <v>44.957703000000002</v>
      </c>
      <c r="M48" s="13">
        <v>0</v>
      </c>
      <c r="N48" s="14" t="s">
        <v>244</v>
      </c>
      <c r="O48" s="19" t="s">
        <v>334</v>
      </c>
      <c r="P48" s="20" t="s">
        <v>14</v>
      </c>
      <c r="Q48" s="15" t="s">
        <v>381</v>
      </c>
      <c r="R48" s="15" t="s">
        <v>14</v>
      </c>
      <c r="S48" s="16" t="s">
        <v>245</v>
      </c>
      <c r="T48" s="16">
        <v>377386</v>
      </c>
      <c r="U48" s="16" t="s">
        <v>246</v>
      </c>
      <c r="V48" s="16">
        <v>3119</v>
      </c>
      <c r="W48" s="13" t="s">
        <v>247</v>
      </c>
      <c r="X48" s="27">
        <v>0</v>
      </c>
      <c r="Y48" s="27">
        <v>0</v>
      </c>
      <c r="Z48" s="27">
        <v>0</v>
      </c>
      <c r="AA48" s="27">
        <v>0</v>
      </c>
      <c r="AB48" s="27">
        <v>0</v>
      </c>
      <c r="AC48" s="27">
        <v>226</v>
      </c>
      <c r="AD48" s="27">
        <v>0</v>
      </c>
      <c r="AE48" s="28" t="s">
        <v>402</v>
      </c>
    </row>
    <row r="49" spans="1:31" x14ac:dyDescent="0.25">
      <c r="A49" s="13" t="s">
        <v>243</v>
      </c>
      <c r="B49" s="13" t="s">
        <v>240</v>
      </c>
      <c r="C49" s="13">
        <v>36</v>
      </c>
      <c r="D49" s="13" t="s">
        <v>279</v>
      </c>
      <c r="E49" s="17">
        <v>2.4917204810199989</v>
      </c>
      <c r="F49" s="17">
        <v>2.4967583852339992</v>
      </c>
      <c r="G49" s="17">
        <v>16.793641181989006</v>
      </c>
      <c r="H49" s="17">
        <v>37.622414300257986</v>
      </c>
      <c r="I49" s="18"/>
      <c r="J49" s="13" t="s">
        <v>256</v>
      </c>
      <c r="K49" s="13">
        <v>12.70425</v>
      </c>
      <c r="L49" s="13">
        <v>44.957703000000002</v>
      </c>
      <c r="M49" s="13">
        <v>0</v>
      </c>
      <c r="N49" s="14" t="s">
        <v>244</v>
      </c>
      <c r="O49" s="19" t="s">
        <v>334</v>
      </c>
      <c r="P49" s="20" t="s">
        <v>14</v>
      </c>
      <c r="Q49" s="15" t="s">
        <v>381</v>
      </c>
      <c r="R49" s="15" t="s">
        <v>14</v>
      </c>
      <c r="S49" s="16" t="s">
        <v>245</v>
      </c>
      <c r="T49" s="16">
        <v>377386</v>
      </c>
      <c r="U49" s="16" t="s">
        <v>246</v>
      </c>
      <c r="V49" s="16">
        <v>3119</v>
      </c>
      <c r="W49" s="13" t="s">
        <v>247</v>
      </c>
      <c r="X49" s="27">
        <v>0</v>
      </c>
      <c r="Y49" s="27">
        <v>0</v>
      </c>
      <c r="Z49" s="27">
        <v>0</v>
      </c>
      <c r="AA49" s="27">
        <v>0</v>
      </c>
      <c r="AB49" s="27">
        <v>0</v>
      </c>
      <c r="AC49" s="27">
        <v>226</v>
      </c>
      <c r="AD49" s="27">
        <v>0</v>
      </c>
      <c r="AE49" s="28" t="s">
        <v>402</v>
      </c>
    </row>
    <row r="50" spans="1:31" x14ac:dyDescent="0.25">
      <c r="A50" s="13" t="s">
        <v>225</v>
      </c>
      <c r="B50" s="13" t="s">
        <v>11</v>
      </c>
      <c r="C50" s="13" t="s">
        <v>274</v>
      </c>
      <c r="D50" s="13" t="s">
        <v>279</v>
      </c>
      <c r="E50" s="17">
        <v>33.029681246415009</v>
      </c>
      <c r="F50" s="17">
        <v>30.360592302644008</v>
      </c>
      <c r="G50" s="17">
        <v>13.40535522172801</v>
      </c>
      <c r="H50" s="17">
        <v>11.403147721201989</v>
      </c>
      <c r="I50" s="18"/>
      <c r="J50" s="13" t="s">
        <v>224</v>
      </c>
      <c r="K50" s="13">
        <v>-12.584288000000001</v>
      </c>
      <c r="L50" s="13">
        <v>-18.277987</v>
      </c>
      <c r="M50" s="13">
        <v>3</v>
      </c>
      <c r="N50" s="14" t="s">
        <v>226</v>
      </c>
      <c r="O50" s="19" t="s">
        <v>332</v>
      </c>
      <c r="P50" s="20" t="s">
        <v>90</v>
      </c>
      <c r="Q50" s="15" t="s">
        <v>14</v>
      </c>
      <c r="R50" s="15" t="s">
        <v>14</v>
      </c>
      <c r="S50" s="16" t="s">
        <v>348</v>
      </c>
      <c r="T50" s="16">
        <v>28255</v>
      </c>
      <c r="U50" s="16" t="s">
        <v>227</v>
      </c>
      <c r="V50" s="16">
        <v>245</v>
      </c>
      <c r="W50" s="13" t="s">
        <v>228</v>
      </c>
      <c r="X50" s="27">
        <v>0</v>
      </c>
      <c r="Y50" s="27">
        <v>1</v>
      </c>
      <c r="Z50" s="27">
        <v>12</v>
      </c>
      <c r="AA50" s="27">
        <v>5</v>
      </c>
      <c r="AB50" s="27">
        <v>3</v>
      </c>
      <c r="AC50" s="27">
        <v>3</v>
      </c>
      <c r="AD50" s="27">
        <v>0</v>
      </c>
      <c r="AE50" s="27" t="s">
        <v>404</v>
      </c>
    </row>
    <row r="51" spans="1:31" x14ac:dyDescent="0.25">
      <c r="A51" s="13" t="s">
        <v>75</v>
      </c>
      <c r="B51" s="13" t="s">
        <v>23</v>
      </c>
      <c r="C51" s="13" t="s">
        <v>274</v>
      </c>
      <c r="D51" s="13" t="s">
        <v>275</v>
      </c>
      <c r="E51" s="17">
        <v>9.5475343138260005</v>
      </c>
      <c r="F51" s="17">
        <v>32.193397138272005</v>
      </c>
      <c r="G51" s="17">
        <v>34.032545112701996</v>
      </c>
      <c r="H51" s="17">
        <v>31.108785208910007</v>
      </c>
      <c r="I51" s="18">
        <v>1</v>
      </c>
      <c r="J51" s="13" t="s">
        <v>74</v>
      </c>
      <c r="K51" s="13">
        <v>-10.902464</v>
      </c>
      <c r="L51" s="13">
        <v>-22.633385000000001</v>
      </c>
      <c r="M51" s="13">
        <v>2</v>
      </c>
      <c r="N51" s="14"/>
      <c r="O51" s="19" t="s">
        <v>338</v>
      </c>
      <c r="P51" s="20" t="s">
        <v>294</v>
      </c>
      <c r="Q51" s="15" t="s">
        <v>68</v>
      </c>
      <c r="R51" s="15" t="s">
        <v>14</v>
      </c>
      <c r="S51" s="16" t="s">
        <v>76</v>
      </c>
      <c r="T51" s="16">
        <v>36532</v>
      </c>
      <c r="U51" s="16" t="s">
        <v>77</v>
      </c>
      <c r="V51" s="16">
        <v>312</v>
      </c>
      <c r="W51" s="13" t="s">
        <v>29</v>
      </c>
      <c r="X51" s="27">
        <v>0</v>
      </c>
      <c r="Y51" s="27">
        <v>1</v>
      </c>
      <c r="Z51" s="27">
        <v>3</v>
      </c>
      <c r="AA51" s="27">
        <v>3</v>
      </c>
      <c r="AB51" s="27">
        <v>2</v>
      </c>
      <c r="AC51" s="27">
        <v>2</v>
      </c>
      <c r="AD51" s="27">
        <v>0</v>
      </c>
      <c r="AE51" s="27" t="s">
        <v>404</v>
      </c>
    </row>
    <row r="52" spans="1:31" x14ac:dyDescent="0.25">
      <c r="A52" s="13" t="s">
        <v>13</v>
      </c>
      <c r="B52" s="13" t="s">
        <v>11</v>
      </c>
      <c r="C52" s="13">
        <v>36</v>
      </c>
      <c r="D52" s="13" t="s">
        <v>279</v>
      </c>
      <c r="E52" s="17">
        <v>8.3550475681549941</v>
      </c>
      <c r="F52" s="17">
        <v>26.981628476845998</v>
      </c>
      <c r="G52" s="17">
        <v>29.917305243092997</v>
      </c>
      <c r="H52" s="17">
        <v>42.743139135119002</v>
      </c>
      <c r="I52" s="17"/>
      <c r="J52" s="13" t="s">
        <v>12</v>
      </c>
      <c r="K52" s="13">
        <v>-4.7361503000000003</v>
      </c>
      <c r="L52" s="13">
        <v>19.489253999999999</v>
      </c>
      <c r="M52" s="13">
        <v>0</v>
      </c>
      <c r="N52" s="14"/>
      <c r="O52" s="20" t="s">
        <v>14</v>
      </c>
      <c r="P52" s="20" t="s">
        <v>14</v>
      </c>
      <c r="Q52" s="15" t="s">
        <v>14</v>
      </c>
      <c r="R52" s="15" t="s">
        <v>14</v>
      </c>
      <c r="S52" s="16" t="s">
        <v>15</v>
      </c>
      <c r="T52" s="16">
        <v>26005</v>
      </c>
      <c r="U52" s="16" t="s">
        <v>16</v>
      </c>
      <c r="V52" s="16">
        <v>217</v>
      </c>
      <c r="W52" s="13" t="s">
        <v>17</v>
      </c>
      <c r="X52" s="27">
        <v>0</v>
      </c>
      <c r="Y52" s="27">
        <v>14</v>
      </c>
      <c r="Z52" s="27">
        <v>5</v>
      </c>
      <c r="AA52" s="27">
        <v>4</v>
      </c>
      <c r="AB52" s="27">
        <v>31</v>
      </c>
      <c r="AC52" s="27">
        <v>29</v>
      </c>
      <c r="AD52" s="27">
        <v>0</v>
      </c>
      <c r="AE52" s="28" t="s">
        <v>404</v>
      </c>
    </row>
    <row r="53" spans="1:31" x14ac:dyDescent="0.25">
      <c r="A53" s="13" t="s">
        <v>157</v>
      </c>
      <c r="B53" s="13" t="s">
        <v>11</v>
      </c>
      <c r="C53" s="13" t="s">
        <v>274</v>
      </c>
      <c r="D53" s="13" t="s">
        <v>279</v>
      </c>
      <c r="E53" s="17">
        <v>35.057789591819002</v>
      </c>
      <c r="F53" s="17">
        <v>30.626170782300012</v>
      </c>
      <c r="G53" s="17">
        <v>1.2110814400289938</v>
      </c>
      <c r="H53" s="17">
        <v>6.7830463641169958</v>
      </c>
      <c r="I53" s="18"/>
      <c r="J53" s="13" t="s">
        <v>156</v>
      </c>
      <c r="K53" s="13">
        <v>6.6210469999999999</v>
      </c>
      <c r="L53" s="13">
        <v>25.53126</v>
      </c>
      <c r="M53" s="13">
        <v>0</v>
      </c>
      <c r="N53" s="14" t="s">
        <v>158</v>
      </c>
      <c r="O53" s="19" t="s">
        <v>319</v>
      </c>
      <c r="P53" s="20" t="s">
        <v>14</v>
      </c>
      <c r="Q53" s="15" t="s">
        <v>369</v>
      </c>
      <c r="R53" s="15" t="s">
        <v>14</v>
      </c>
      <c r="S53" s="16" t="s">
        <v>159</v>
      </c>
      <c r="T53" s="16">
        <v>104506</v>
      </c>
      <c r="U53" s="16" t="s">
        <v>160</v>
      </c>
      <c r="V53" s="16">
        <v>912</v>
      </c>
      <c r="W53" s="13" t="s">
        <v>161</v>
      </c>
      <c r="X53" s="27">
        <v>3</v>
      </c>
      <c r="Y53" s="27">
        <v>2</v>
      </c>
      <c r="Z53" s="27">
        <v>0</v>
      </c>
      <c r="AA53" s="27">
        <v>2</v>
      </c>
      <c r="AB53" s="27">
        <v>3</v>
      </c>
      <c r="AC53" s="27">
        <v>33</v>
      </c>
      <c r="AD53" s="27">
        <v>0</v>
      </c>
      <c r="AE53" s="28" t="s">
        <v>402</v>
      </c>
    </row>
    <row r="54" spans="1:31" x14ac:dyDescent="0.25">
      <c r="A54" s="13" t="s">
        <v>60</v>
      </c>
      <c r="B54" s="13" t="s">
        <v>11</v>
      </c>
      <c r="C54" s="13" t="s">
        <v>274</v>
      </c>
      <c r="D54" s="13" t="s">
        <v>279</v>
      </c>
      <c r="E54" s="17">
        <v>77.958051700660988</v>
      </c>
      <c r="F54" s="17">
        <v>129.86785160908099</v>
      </c>
      <c r="G54" s="17">
        <v>46.812139350167989</v>
      </c>
      <c r="H54" s="17">
        <v>39.821829581000998</v>
      </c>
      <c r="I54" s="18"/>
      <c r="J54" s="13" t="s">
        <v>59</v>
      </c>
      <c r="K54" s="13">
        <v>5.2789735999999996</v>
      </c>
      <c r="L54" s="13">
        <v>0.21043004000000001</v>
      </c>
      <c r="M54" s="13">
        <v>0</v>
      </c>
      <c r="N54" s="14" t="s">
        <v>61</v>
      </c>
      <c r="O54" s="20" t="s">
        <v>131</v>
      </c>
      <c r="P54" s="20" t="s">
        <v>14</v>
      </c>
      <c r="Q54" s="15" t="s">
        <v>14</v>
      </c>
      <c r="R54" s="15" t="s">
        <v>14</v>
      </c>
      <c r="S54" s="16" t="s">
        <v>44</v>
      </c>
      <c r="T54" s="16">
        <v>25736</v>
      </c>
      <c r="U54" s="16"/>
      <c r="V54" s="16">
        <v>213</v>
      </c>
      <c r="W54" s="13" t="s">
        <v>45</v>
      </c>
      <c r="X54" s="27">
        <v>0</v>
      </c>
      <c r="Y54" s="27">
        <v>0</v>
      </c>
      <c r="Z54" s="27">
        <v>0</v>
      </c>
      <c r="AA54" s="27">
        <v>0</v>
      </c>
      <c r="AB54" s="27">
        <v>4</v>
      </c>
      <c r="AC54" s="27">
        <v>5</v>
      </c>
      <c r="AD54" s="27">
        <v>0</v>
      </c>
      <c r="AE54" s="27" t="s">
        <v>406</v>
      </c>
    </row>
    <row r="55" spans="1:31" x14ac:dyDescent="0.25">
      <c r="A55" s="13" t="s">
        <v>268</v>
      </c>
      <c r="B55" s="13" t="s">
        <v>279</v>
      </c>
      <c r="C55" s="13" t="s">
        <v>279</v>
      </c>
      <c r="D55" s="13" t="s">
        <v>275</v>
      </c>
      <c r="E55" s="17">
        <v>8.1112922076399983</v>
      </c>
      <c r="F55" s="17">
        <v>13.452861535208992</v>
      </c>
      <c r="G55" s="17">
        <v>9.086115303925002</v>
      </c>
      <c r="H55" s="17">
        <v>14.669924589969007</v>
      </c>
      <c r="I55" s="18">
        <v>1</v>
      </c>
      <c r="J55" s="13" t="s">
        <v>267</v>
      </c>
      <c r="K55" s="13">
        <v>7.3323817</v>
      </c>
      <c r="L55" s="13">
        <v>4.8128152000000002</v>
      </c>
      <c r="M55" s="13">
        <v>10</v>
      </c>
      <c r="N55" s="14"/>
      <c r="O55" s="19" t="s">
        <v>90</v>
      </c>
      <c r="P55" s="20" t="s">
        <v>90</v>
      </c>
      <c r="Q55" s="15" t="s">
        <v>14</v>
      </c>
      <c r="R55" s="15" t="s">
        <v>14</v>
      </c>
      <c r="S55" s="16" t="s">
        <v>269</v>
      </c>
      <c r="T55" s="16">
        <v>520222</v>
      </c>
      <c r="U55" s="16"/>
      <c r="V55" s="16">
        <v>4313</v>
      </c>
      <c r="W55" s="13" t="s">
        <v>106</v>
      </c>
      <c r="X55" s="27">
        <v>0</v>
      </c>
      <c r="Y55" s="27">
        <v>0</v>
      </c>
      <c r="Z55" s="27">
        <v>0</v>
      </c>
      <c r="AA55" s="27">
        <v>0</v>
      </c>
      <c r="AB55" s="27">
        <v>0</v>
      </c>
      <c r="AC55" s="27">
        <v>9</v>
      </c>
      <c r="AD55" s="27">
        <v>0</v>
      </c>
      <c r="AE55" s="27" t="s">
        <v>402</v>
      </c>
    </row>
    <row r="56" spans="1:31" x14ac:dyDescent="0.25">
      <c r="A56" s="13" t="s">
        <v>119</v>
      </c>
      <c r="B56" s="13" t="s">
        <v>11</v>
      </c>
      <c r="C56" s="13">
        <v>36</v>
      </c>
      <c r="D56" s="13" t="s">
        <v>279</v>
      </c>
      <c r="E56" s="17">
        <v>22.596612862031009</v>
      </c>
      <c r="F56" s="17">
        <v>27.655411957788001</v>
      </c>
      <c r="G56" s="17">
        <v>3.4186622602969896</v>
      </c>
      <c r="H56" s="17">
        <v>4.8505182976140038</v>
      </c>
      <c r="I56" s="18"/>
      <c r="J56" s="13" t="s">
        <v>118</v>
      </c>
      <c r="K56" s="13">
        <v>-6.1456656000000001</v>
      </c>
      <c r="L56" s="13">
        <v>14.640612000000001</v>
      </c>
      <c r="M56" s="13">
        <v>0</v>
      </c>
      <c r="N56" s="14"/>
      <c r="O56" s="19" t="s">
        <v>315</v>
      </c>
      <c r="P56" s="20" t="s">
        <v>120</v>
      </c>
      <c r="Q56" s="15" t="s">
        <v>120</v>
      </c>
      <c r="R56" s="15" t="s">
        <v>120</v>
      </c>
      <c r="S56" s="16" t="s">
        <v>121</v>
      </c>
      <c r="T56" s="16">
        <v>53829</v>
      </c>
      <c r="U56" s="16"/>
      <c r="V56" s="16">
        <v>455</v>
      </c>
      <c r="W56" s="13" t="s">
        <v>36</v>
      </c>
      <c r="X56" s="27">
        <v>5</v>
      </c>
      <c r="Y56" s="27">
        <v>0</v>
      </c>
      <c r="Z56" s="27">
        <v>0</v>
      </c>
      <c r="AA56" s="27">
        <v>0</v>
      </c>
      <c r="AB56" s="27">
        <v>10</v>
      </c>
      <c r="AC56" s="27">
        <v>19</v>
      </c>
      <c r="AD56" s="27">
        <v>7</v>
      </c>
      <c r="AE56" s="28" t="s">
        <v>405</v>
      </c>
    </row>
    <row r="57" spans="1:31" x14ac:dyDescent="0.25">
      <c r="A57" s="13" t="s">
        <v>205</v>
      </c>
      <c r="B57" s="13" t="s">
        <v>23</v>
      </c>
      <c r="C57" s="13" t="s">
        <v>274</v>
      </c>
      <c r="D57" s="13" t="s">
        <v>279</v>
      </c>
      <c r="E57" s="17">
        <v>38.94577697391599</v>
      </c>
      <c r="F57" s="17">
        <v>22.107772196461006</v>
      </c>
      <c r="G57" s="17">
        <v>40.167180954812999</v>
      </c>
      <c r="H57" s="17">
        <v>44.379945116374998</v>
      </c>
      <c r="I57" s="18">
        <v>1</v>
      </c>
      <c r="J57" s="13" t="s">
        <v>204</v>
      </c>
      <c r="K57" s="13">
        <v>4.0507317</v>
      </c>
      <c r="L57" s="13">
        <v>13.896155</v>
      </c>
      <c r="M57" s="13">
        <v>0</v>
      </c>
      <c r="N57" s="14"/>
      <c r="O57" s="19" t="s">
        <v>329</v>
      </c>
      <c r="P57" s="20" t="s">
        <v>206</v>
      </c>
      <c r="Q57" s="15" t="s">
        <v>376</v>
      </c>
      <c r="R57" s="15" t="s">
        <v>206</v>
      </c>
      <c r="S57" s="16" t="s">
        <v>207</v>
      </c>
      <c r="T57" s="16">
        <v>47631</v>
      </c>
      <c r="U57" s="16"/>
      <c r="V57" s="16">
        <v>412</v>
      </c>
      <c r="W57" s="13" t="s">
        <v>185</v>
      </c>
      <c r="X57" s="27">
        <v>3</v>
      </c>
      <c r="Y57" s="27">
        <v>0</v>
      </c>
      <c r="Z57" s="27">
        <v>0</v>
      </c>
      <c r="AA57" s="27">
        <v>0</v>
      </c>
      <c r="AB57" s="27">
        <v>5</v>
      </c>
      <c r="AC57" s="27">
        <v>12</v>
      </c>
      <c r="AD57" s="27">
        <v>14</v>
      </c>
      <c r="AE57" s="28" t="s">
        <v>405</v>
      </c>
    </row>
    <row r="58" spans="1:31" x14ac:dyDescent="0.25">
      <c r="A58" s="13" t="s">
        <v>209</v>
      </c>
      <c r="B58" s="13" t="s">
        <v>11</v>
      </c>
      <c r="C58" s="13" t="s">
        <v>274</v>
      </c>
      <c r="D58" s="13" t="s">
        <v>279</v>
      </c>
      <c r="E58" s="17">
        <v>41.945213201422995</v>
      </c>
      <c r="F58" s="17">
        <v>41.296441306018991</v>
      </c>
      <c r="G58" s="17">
        <v>3.7683239682360092</v>
      </c>
      <c r="H58" s="17">
        <v>3.1992048667180084</v>
      </c>
      <c r="I58" s="18"/>
      <c r="J58" s="13" t="s">
        <v>208</v>
      </c>
      <c r="K58" s="13">
        <v>0.65793710999999999</v>
      </c>
      <c r="L58" s="13">
        <v>7.8646140000000004</v>
      </c>
      <c r="M58" s="13">
        <v>1</v>
      </c>
      <c r="N58" s="14"/>
      <c r="O58" s="20" t="s">
        <v>14</v>
      </c>
      <c r="P58" s="20" t="s">
        <v>295</v>
      </c>
      <c r="Q58" s="15" t="s">
        <v>377</v>
      </c>
      <c r="R58" s="15" t="s">
        <v>14</v>
      </c>
      <c r="S58" s="16" t="s">
        <v>44</v>
      </c>
      <c r="T58" s="16">
        <v>252621</v>
      </c>
      <c r="U58" s="16"/>
      <c r="V58" s="16">
        <v>2115</v>
      </c>
      <c r="W58" s="13" t="s">
        <v>106</v>
      </c>
      <c r="X58" s="27">
        <v>0</v>
      </c>
      <c r="Y58" s="27">
        <v>0</v>
      </c>
      <c r="Z58" s="27">
        <v>0</v>
      </c>
      <c r="AA58" s="27">
        <v>0</v>
      </c>
      <c r="AB58" s="27">
        <v>0</v>
      </c>
      <c r="AC58" s="27">
        <v>14</v>
      </c>
      <c r="AD58" s="27">
        <v>0</v>
      </c>
      <c r="AE58" s="27" t="s">
        <v>402</v>
      </c>
    </row>
    <row r="59" spans="1:31" x14ac:dyDescent="0.25">
      <c r="A59" s="13" t="s">
        <v>67</v>
      </c>
      <c r="B59" s="13" t="s">
        <v>11</v>
      </c>
      <c r="C59" s="13">
        <v>36</v>
      </c>
      <c r="D59" s="13" t="s">
        <v>279</v>
      </c>
      <c r="E59" s="17">
        <v>14.775466968234996</v>
      </c>
      <c r="F59" s="17">
        <v>31.851390556854998</v>
      </c>
      <c r="G59" s="17">
        <v>-3.8799957509145999</v>
      </c>
      <c r="H59" s="17">
        <v>4.4559061381590048</v>
      </c>
      <c r="I59" s="18"/>
      <c r="J59" s="13" t="s">
        <v>66</v>
      </c>
      <c r="K59" s="13">
        <v>2.8364240999999999</v>
      </c>
      <c r="L59" s="13">
        <v>1.0616547000000001</v>
      </c>
      <c r="M59" s="13">
        <v>0</v>
      </c>
      <c r="N59" s="14"/>
      <c r="O59" s="20" t="s">
        <v>355</v>
      </c>
      <c r="P59" s="20" t="s">
        <v>14</v>
      </c>
      <c r="Q59" s="15" t="s">
        <v>68</v>
      </c>
      <c r="R59" s="15" t="s">
        <v>14</v>
      </c>
      <c r="S59" s="16" t="s">
        <v>44</v>
      </c>
      <c r="T59" s="16">
        <v>261450</v>
      </c>
      <c r="U59" s="16"/>
      <c r="V59" s="16">
        <v>2213</v>
      </c>
      <c r="W59" s="13" t="s">
        <v>45</v>
      </c>
      <c r="X59" s="27">
        <v>1</v>
      </c>
      <c r="Y59" s="27">
        <v>0</v>
      </c>
      <c r="Z59" s="27">
        <v>0</v>
      </c>
      <c r="AA59" s="27">
        <v>0</v>
      </c>
      <c r="AB59" s="27">
        <v>0</v>
      </c>
      <c r="AC59" s="27">
        <v>5</v>
      </c>
      <c r="AD59" s="27">
        <v>0</v>
      </c>
      <c r="AE59" s="28" t="s">
        <v>402</v>
      </c>
    </row>
    <row r="60" spans="1:31" x14ac:dyDescent="0.25">
      <c r="A60" s="13" t="s">
        <v>67</v>
      </c>
      <c r="B60" s="13" t="s">
        <v>23</v>
      </c>
      <c r="C60" s="13" t="s">
        <v>274</v>
      </c>
      <c r="D60" s="13">
        <v>1</v>
      </c>
      <c r="E60" s="17">
        <v>27.063664289801004</v>
      </c>
      <c r="F60" s="17">
        <v>26.508891117084012</v>
      </c>
      <c r="G60" s="17">
        <v>27.365856894734009</v>
      </c>
      <c r="H60" s="17">
        <v>16.061407393618012</v>
      </c>
      <c r="I60" s="18">
        <v>1</v>
      </c>
      <c r="J60" s="13" t="s">
        <v>69</v>
      </c>
      <c r="K60" s="13">
        <v>2.8364240999999999</v>
      </c>
      <c r="L60" s="13">
        <v>1.0616547000000001</v>
      </c>
      <c r="M60" s="13">
        <v>0</v>
      </c>
      <c r="N60" s="14"/>
      <c r="O60" s="20" t="s">
        <v>355</v>
      </c>
      <c r="P60" s="20" t="s">
        <v>14</v>
      </c>
      <c r="Q60" s="15" t="s">
        <v>68</v>
      </c>
      <c r="R60" s="15" t="s">
        <v>14</v>
      </c>
      <c r="S60" s="16" t="s">
        <v>44</v>
      </c>
      <c r="T60" s="16">
        <v>261450</v>
      </c>
      <c r="U60" s="16"/>
      <c r="V60" s="16">
        <v>2213</v>
      </c>
      <c r="W60" s="13" t="s">
        <v>45</v>
      </c>
      <c r="X60" s="27">
        <v>1</v>
      </c>
      <c r="Y60" s="27">
        <v>0</v>
      </c>
      <c r="Z60" s="27">
        <v>0</v>
      </c>
      <c r="AA60" s="27">
        <v>0</v>
      </c>
      <c r="AB60" s="27">
        <v>0</v>
      </c>
      <c r="AC60" s="27">
        <v>5</v>
      </c>
      <c r="AD60" s="27">
        <v>0</v>
      </c>
      <c r="AE60" s="28" t="s">
        <v>402</v>
      </c>
    </row>
    <row r="61" spans="1:31" x14ac:dyDescent="0.25">
      <c r="A61" s="13" t="s">
        <v>254</v>
      </c>
      <c r="B61" s="13" t="s">
        <v>240</v>
      </c>
      <c r="C61" s="13">
        <v>51</v>
      </c>
      <c r="D61" s="13">
        <v>1</v>
      </c>
      <c r="E61" s="17">
        <v>22.526709190614991</v>
      </c>
      <c r="F61" s="17">
        <v>36.720609896950009</v>
      </c>
      <c r="G61" s="17">
        <v>25.017963739915004</v>
      </c>
      <c r="H61" s="17">
        <v>24.162082266393003</v>
      </c>
      <c r="I61" s="18">
        <v>1</v>
      </c>
      <c r="J61" s="13" t="s">
        <v>253</v>
      </c>
      <c r="K61" s="13">
        <v>-9.2408800000000006</v>
      </c>
      <c r="L61" s="13">
        <v>1.330376</v>
      </c>
      <c r="M61" s="13">
        <v>2</v>
      </c>
      <c r="N61" s="14"/>
      <c r="O61" s="19" t="s">
        <v>86</v>
      </c>
      <c r="P61" s="20" t="s">
        <v>90</v>
      </c>
      <c r="Q61" s="15" t="s">
        <v>86</v>
      </c>
      <c r="R61" s="15" t="s">
        <v>366</v>
      </c>
      <c r="S61" s="16" t="s">
        <v>255</v>
      </c>
      <c r="T61" s="16">
        <v>221105</v>
      </c>
      <c r="U61" s="16"/>
      <c r="V61" s="16">
        <v>1860</v>
      </c>
      <c r="W61" s="13" t="s">
        <v>45</v>
      </c>
      <c r="X61" s="27">
        <v>0</v>
      </c>
      <c r="Y61" s="27">
        <v>0</v>
      </c>
      <c r="Z61" s="27">
        <v>0</v>
      </c>
      <c r="AA61" s="27">
        <v>0</v>
      </c>
      <c r="AB61" s="27">
        <v>0</v>
      </c>
      <c r="AC61" s="27">
        <v>5</v>
      </c>
      <c r="AD61" s="27">
        <v>3</v>
      </c>
      <c r="AE61" s="28" t="s">
        <v>405</v>
      </c>
    </row>
    <row r="62" spans="1:31" x14ac:dyDescent="0.25">
      <c r="A62" s="13" t="s">
        <v>216</v>
      </c>
      <c r="B62" s="13" t="s">
        <v>11</v>
      </c>
      <c r="C62" s="13" t="s">
        <v>274</v>
      </c>
      <c r="D62" s="13" t="s">
        <v>279</v>
      </c>
      <c r="E62" s="17">
        <v>60.725332077078001</v>
      </c>
      <c r="F62" s="17">
        <v>82.934964655943006</v>
      </c>
      <c r="G62" s="17">
        <v>42.978037795594993</v>
      </c>
      <c r="H62" s="17">
        <v>43.846278879969994</v>
      </c>
      <c r="I62" s="18"/>
      <c r="J62" s="13" t="s">
        <v>215</v>
      </c>
      <c r="K62" s="13">
        <v>-0.45987275</v>
      </c>
      <c r="L62" s="13">
        <v>14.780697</v>
      </c>
      <c r="M62" s="13">
        <v>0</v>
      </c>
      <c r="N62" s="14"/>
      <c r="O62" s="19" t="s">
        <v>330</v>
      </c>
      <c r="P62" s="20" t="s">
        <v>14</v>
      </c>
      <c r="Q62" s="15" t="s">
        <v>379</v>
      </c>
      <c r="R62" s="15" t="s">
        <v>14</v>
      </c>
      <c r="S62" s="16" t="s">
        <v>217</v>
      </c>
      <c r="T62" s="16">
        <v>76889</v>
      </c>
      <c r="U62" s="16" t="s">
        <v>218</v>
      </c>
      <c r="V62" s="16">
        <v>658</v>
      </c>
      <c r="W62" s="13" t="s">
        <v>36</v>
      </c>
      <c r="X62" s="27">
        <v>3</v>
      </c>
      <c r="Y62" s="27">
        <v>0</v>
      </c>
      <c r="Z62" s="27">
        <v>0</v>
      </c>
      <c r="AA62" s="27">
        <v>0</v>
      </c>
      <c r="AB62" s="27">
        <v>12</v>
      </c>
      <c r="AC62" s="27">
        <v>32</v>
      </c>
      <c r="AD62" s="27">
        <v>11</v>
      </c>
      <c r="AE62" s="28" t="s">
        <v>405</v>
      </c>
    </row>
    <row r="63" spans="1:31" x14ac:dyDescent="0.25">
      <c r="A63" s="13" t="s">
        <v>201</v>
      </c>
      <c r="B63" s="13" t="s">
        <v>11</v>
      </c>
      <c r="C63" s="13" t="s">
        <v>274</v>
      </c>
      <c r="D63" s="13">
        <v>1</v>
      </c>
      <c r="E63" s="17">
        <v>28.966137508700008</v>
      </c>
      <c r="F63" s="17">
        <v>29.225313494439998</v>
      </c>
      <c r="G63" s="17">
        <v>17.149764868469997</v>
      </c>
      <c r="H63" s="17">
        <v>13.713378346029991</v>
      </c>
      <c r="I63" s="18"/>
      <c r="J63" s="13" t="s">
        <v>200</v>
      </c>
      <c r="K63" s="13">
        <v>4.2328457999999998</v>
      </c>
      <c r="L63" s="13">
        <v>-4.4467901999999997</v>
      </c>
      <c r="M63" s="13">
        <v>21</v>
      </c>
      <c r="N63" s="14"/>
      <c r="O63" s="19" t="s">
        <v>328</v>
      </c>
      <c r="P63" s="20" t="s">
        <v>90</v>
      </c>
      <c r="Q63" s="15" t="s">
        <v>14</v>
      </c>
      <c r="R63" s="15" t="s">
        <v>14</v>
      </c>
      <c r="S63" s="16" t="s">
        <v>202</v>
      </c>
      <c r="T63" s="16">
        <v>376990</v>
      </c>
      <c r="U63" s="16" t="s">
        <v>203</v>
      </c>
      <c r="V63" s="16">
        <v>3179</v>
      </c>
      <c r="W63" s="13" t="s">
        <v>49</v>
      </c>
      <c r="X63" s="27">
        <v>0</v>
      </c>
      <c r="Y63" s="27">
        <v>0</v>
      </c>
      <c r="Z63" s="27">
        <v>0</v>
      </c>
      <c r="AA63" s="27">
        <v>0</v>
      </c>
      <c r="AB63" s="27">
        <v>0</v>
      </c>
      <c r="AC63" s="27">
        <v>4</v>
      </c>
      <c r="AD63" s="27">
        <v>0</v>
      </c>
      <c r="AE63" s="27" t="s">
        <v>402</v>
      </c>
    </row>
    <row r="64" spans="1:31" x14ac:dyDescent="0.25">
      <c r="A64" s="13" t="s">
        <v>112</v>
      </c>
      <c r="B64" s="13" t="s">
        <v>11</v>
      </c>
      <c r="C64" s="13" t="s">
        <v>274</v>
      </c>
      <c r="D64" s="13" t="s">
        <v>279</v>
      </c>
      <c r="E64" s="17">
        <v>52.894154439243991</v>
      </c>
      <c r="F64" s="17">
        <v>45.186762006262995</v>
      </c>
      <c r="G64" s="17">
        <v>7.2064868084459999</v>
      </c>
      <c r="H64" s="17">
        <v>12.855041055739003</v>
      </c>
      <c r="I64" s="18"/>
      <c r="J64" s="13" t="s">
        <v>111</v>
      </c>
      <c r="K64" s="13">
        <v>-8.5855283999999994</v>
      </c>
      <c r="L64" s="13">
        <v>-28.417456000000001</v>
      </c>
      <c r="M64" s="13">
        <v>1</v>
      </c>
      <c r="N64" s="14" t="s">
        <v>113</v>
      </c>
      <c r="O64" s="19" t="s">
        <v>313</v>
      </c>
      <c r="P64" s="20" t="s">
        <v>298</v>
      </c>
      <c r="Q64" s="15" t="s">
        <v>364</v>
      </c>
      <c r="R64" s="15" t="s">
        <v>14</v>
      </c>
      <c r="S64" s="16" t="s">
        <v>114</v>
      </c>
      <c r="T64" s="16">
        <v>92728</v>
      </c>
      <c r="U64" s="16" t="s">
        <v>115</v>
      </c>
      <c r="V64" s="16">
        <v>796</v>
      </c>
      <c r="W64" s="13" t="s">
        <v>92</v>
      </c>
      <c r="X64" s="27">
        <v>13</v>
      </c>
      <c r="Y64" s="27">
        <v>0</v>
      </c>
      <c r="Z64" s="27">
        <v>0</v>
      </c>
      <c r="AA64" s="27">
        <v>5</v>
      </c>
      <c r="AB64" s="27">
        <v>0</v>
      </c>
      <c r="AC64" s="27">
        <v>0</v>
      </c>
      <c r="AD64" s="27">
        <v>0</v>
      </c>
      <c r="AE64" s="28" t="s">
        <v>403</v>
      </c>
    </row>
    <row r="65" spans="1:31" x14ac:dyDescent="0.25">
      <c r="A65" s="13" t="s">
        <v>123</v>
      </c>
      <c r="B65" s="13" t="s">
        <v>11</v>
      </c>
      <c r="C65" s="13" t="s">
        <v>274</v>
      </c>
      <c r="D65" s="13">
        <v>1</v>
      </c>
      <c r="E65" s="17">
        <v>41.224417490492996</v>
      </c>
      <c r="F65" s="17">
        <v>45.140431638009005</v>
      </c>
      <c r="G65" s="17">
        <v>9.8065919685349954</v>
      </c>
      <c r="H65" s="17">
        <v>9.6638920609100065</v>
      </c>
      <c r="I65" s="18"/>
      <c r="J65" s="13" t="s">
        <v>122</v>
      </c>
      <c r="K65" s="13">
        <v>-10.328834000000001</v>
      </c>
      <c r="L65" s="13">
        <v>-8.1984024000000009</v>
      </c>
      <c r="M65" s="13">
        <v>1</v>
      </c>
      <c r="N65" s="14"/>
      <c r="O65" s="19" t="s">
        <v>316</v>
      </c>
      <c r="P65" s="20" t="s">
        <v>14</v>
      </c>
      <c r="Q65" s="15" t="s">
        <v>124</v>
      </c>
      <c r="R65" s="15" t="s">
        <v>14</v>
      </c>
      <c r="S65" s="16" t="s">
        <v>344</v>
      </c>
      <c r="T65" s="16">
        <v>55198</v>
      </c>
      <c r="U65" s="16" t="s">
        <v>125</v>
      </c>
      <c r="V65" s="16">
        <v>473</v>
      </c>
      <c r="W65" s="13" t="s">
        <v>126</v>
      </c>
      <c r="X65" s="27">
        <v>0</v>
      </c>
      <c r="Y65" s="27">
        <v>0</v>
      </c>
      <c r="Z65" s="27">
        <v>0</v>
      </c>
      <c r="AA65" s="27">
        <v>0</v>
      </c>
      <c r="AB65" s="27">
        <v>0</v>
      </c>
      <c r="AC65" s="27">
        <v>1</v>
      </c>
      <c r="AD65" s="27">
        <v>0</v>
      </c>
      <c r="AE65" s="27" t="s">
        <v>402</v>
      </c>
    </row>
    <row r="66" spans="1:31" x14ac:dyDescent="0.25">
      <c r="A66" s="13" t="s">
        <v>117</v>
      </c>
      <c r="B66" s="13" t="s">
        <v>11</v>
      </c>
      <c r="C66" s="13">
        <v>51</v>
      </c>
      <c r="D66" s="13" t="s">
        <v>279</v>
      </c>
      <c r="E66" s="17">
        <v>27.028702873846001</v>
      </c>
      <c r="F66" s="17">
        <v>3.6861498574239926</v>
      </c>
      <c r="G66" s="17">
        <v>-14.175015382469002</v>
      </c>
      <c r="H66" s="17">
        <v>-11.189618163718196</v>
      </c>
      <c r="I66" s="18">
        <v>1</v>
      </c>
      <c r="J66" s="13" t="s">
        <v>116</v>
      </c>
      <c r="K66" s="13">
        <v>-8.7361497999999997</v>
      </c>
      <c r="L66" s="13">
        <v>1.896466</v>
      </c>
      <c r="M66" s="13">
        <v>4</v>
      </c>
      <c r="N66" s="14"/>
      <c r="O66" s="19" t="s">
        <v>314</v>
      </c>
      <c r="P66" s="20" t="s">
        <v>14</v>
      </c>
      <c r="Q66" s="15" t="s">
        <v>90</v>
      </c>
      <c r="R66" s="15" t="s">
        <v>14</v>
      </c>
      <c r="S66" s="16" t="s">
        <v>100</v>
      </c>
      <c r="T66" s="16">
        <v>30539</v>
      </c>
      <c r="U66" s="16"/>
      <c r="V66" s="16">
        <v>262</v>
      </c>
      <c r="W66" s="13" t="s">
        <v>45</v>
      </c>
      <c r="X66" s="27">
        <v>2</v>
      </c>
      <c r="Y66" s="27">
        <v>0</v>
      </c>
      <c r="Z66" s="27">
        <v>0</v>
      </c>
      <c r="AA66" s="27">
        <v>3</v>
      </c>
      <c r="AB66" s="27">
        <v>1</v>
      </c>
      <c r="AC66" s="27">
        <v>2</v>
      </c>
      <c r="AD66" s="27">
        <v>8</v>
      </c>
      <c r="AE66" s="28" t="s">
        <v>404</v>
      </c>
    </row>
    <row r="67" spans="1:31" x14ac:dyDescent="0.25">
      <c r="A67" s="13" t="s">
        <v>231</v>
      </c>
      <c r="B67" s="13" t="s">
        <v>11</v>
      </c>
      <c r="C67" s="13">
        <v>36</v>
      </c>
      <c r="D67" s="13" t="s">
        <v>279</v>
      </c>
      <c r="E67" s="17">
        <v>17.75461801590399</v>
      </c>
      <c r="F67" s="17">
        <v>35.071651618269996</v>
      </c>
      <c r="G67" s="17">
        <v>6.2321703824290031</v>
      </c>
      <c r="H67" s="17">
        <v>9.5067279197329935</v>
      </c>
      <c r="I67" s="18"/>
      <c r="J67" s="13" t="s">
        <v>230</v>
      </c>
      <c r="K67" s="13">
        <v>7.4187126000000001</v>
      </c>
      <c r="L67" s="13">
        <v>5.8291358999999998</v>
      </c>
      <c r="M67" s="13">
        <v>1</v>
      </c>
      <c r="N67" s="14"/>
      <c r="O67" s="20" t="s">
        <v>86</v>
      </c>
      <c r="P67" s="20" t="s">
        <v>90</v>
      </c>
      <c r="Q67" s="15" t="s">
        <v>68</v>
      </c>
      <c r="R67" s="15" t="s">
        <v>14</v>
      </c>
      <c r="S67" s="16" t="s">
        <v>232</v>
      </c>
      <c r="T67" s="16">
        <v>41484</v>
      </c>
      <c r="U67" s="16"/>
      <c r="V67" s="16">
        <v>349</v>
      </c>
      <c r="W67" s="13" t="s">
        <v>45</v>
      </c>
      <c r="X67" s="27">
        <v>0</v>
      </c>
      <c r="Y67" s="27">
        <v>0</v>
      </c>
      <c r="Z67" s="27">
        <v>0</v>
      </c>
      <c r="AA67" s="27">
        <v>0</v>
      </c>
      <c r="AB67" s="27">
        <v>0</v>
      </c>
      <c r="AC67" s="27">
        <v>2</v>
      </c>
      <c r="AD67" s="27">
        <v>0</v>
      </c>
      <c r="AE67" s="27" t="s">
        <v>402</v>
      </c>
    </row>
    <row r="68" spans="1:31" x14ac:dyDescent="0.25">
      <c r="A68" s="13" t="s">
        <v>56</v>
      </c>
      <c r="B68" s="13" t="s">
        <v>11</v>
      </c>
      <c r="C68" s="13" t="s">
        <v>274</v>
      </c>
      <c r="D68" s="13" t="s">
        <v>279</v>
      </c>
      <c r="E68" s="17">
        <v>25.579483995806008</v>
      </c>
      <c r="F68" s="17">
        <v>25.137561088283999</v>
      </c>
      <c r="G68" s="17">
        <v>12.319281992136011</v>
      </c>
      <c r="H68" s="17">
        <v>13.540176450570996</v>
      </c>
      <c r="I68" s="18"/>
      <c r="J68" s="13" t="s">
        <v>55</v>
      </c>
      <c r="K68" s="13">
        <v>-8.6215075999999993</v>
      </c>
      <c r="L68" s="13">
        <v>-0.27373213000000002</v>
      </c>
      <c r="M68" s="13">
        <v>0</v>
      </c>
      <c r="N68" s="14"/>
      <c r="O68" s="19" t="s">
        <v>308</v>
      </c>
      <c r="P68" s="20" t="s">
        <v>57</v>
      </c>
      <c r="Q68" s="15" t="s">
        <v>57</v>
      </c>
      <c r="R68" s="15" t="s">
        <v>14</v>
      </c>
      <c r="S68" s="16" t="s">
        <v>58</v>
      </c>
      <c r="T68" s="16">
        <v>27687</v>
      </c>
      <c r="U68" s="16"/>
      <c r="V68" s="16">
        <v>241</v>
      </c>
      <c r="W68" s="13" t="s">
        <v>45</v>
      </c>
      <c r="X68" s="27">
        <v>7</v>
      </c>
      <c r="Y68" s="27">
        <v>7</v>
      </c>
      <c r="Z68" s="27">
        <v>5</v>
      </c>
      <c r="AA68" s="27">
        <v>5</v>
      </c>
      <c r="AB68" s="27">
        <v>7</v>
      </c>
      <c r="AC68" s="27">
        <v>11</v>
      </c>
      <c r="AD68" s="27">
        <v>16</v>
      </c>
      <c r="AE68" s="28" t="s">
        <v>404</v>
      </c>
    </row>
    <row r="69" spans="1:31" x14ac:dyDescent="0.25">
      <c r="A69" s="13" t="s">
        <v>184</v>
      </c>
      <c r="B69" s="13" t="s">
        <v>11</v>
      </c>
      <c r="C69" s="13">
        <v>36</v>
      </c>
      <c r="D69" s="13" t="s">
        <v>279</v>
      </c>
      <c r="E69" s="17">
        <v>24.448205279087997</v>
      </c>
      <c r="F69" s="17">
        <v>34.775337462288</v>
      </c>
      <c r="G69" s="17">
        <v>5.2750401201620001</v>
      </c>
      <c r="H69" s="17">
        <v>15.699251258890001</v>
      </c>
      <c r="I69" s="18"/>
      <c r="J69" s="13" t="s">
        <v>183</v>
      </c>
      <c r="K69" s="13">
        <v>6.9470916000000003</v>
      </c>
      <c r="L69" s="13">
        <v>-4.6475396</v>
      </c>
      <c r="M69" s="13">
        <v>0</v>
      </c>
      <c r="N69" s="14"/>
      <c r="O69" s="20" t="s">
        <v>14</v>
      </c>
      <c r="P69" s="20" t="s">
        <v>14</v>
      </c>
      <c r="Q69" s="15" t="s">
        <v>373</v>
      </c>
      <c r="R69" s="15" t="s">
        <v>14</v>
      </c>
      <c r="S69" s="16" t="s">
        <v>44</v>
      </c>
      <c r="T69" s="16">
        <v>865030</v>
      </c>
      <c r="U69" s="16"/>
      <c r="V69" s="16">
        <v>7231</v>
      </c>
      <c r="W69" s="13" t="s">
        <v>185</v>
      </c>
      <c r="X69" s="27">
        <v>0</v>
      </c>
      <c r="Y69" s="27">
        <v>0</v>
      </c>
      <c r="Z69" s="27">
        <v>0</v>
      </c>
      <c r="AA69" s="27">
        <v>0</v>
      </c>
      <c r="AB69" s="27">
        <v>0</v>
      </c>
      <c r="AC69" s="27">
        <v>0</v>
      </c>
      <c r="AD69" s="27">
        <v>0</v>
      </c>
      <c r="AE69" s="28" t="s">
        <v>405</v>
      </c>
    </row>
    <row r="70" spans="1:31" x14ac:dyDescent="0.25">
      <c r="A70" s="13" t="s">
        <v>211</v>
      </c>
      <c r="B70" s="13" t="s">
        <v>11</v>
      </c>
      <c r="C70" s="13" t="s">
        <v>274</v>
      </c>
      <c r="D70" s="13" t="s">
        <v>279</v>
      </c>
      <c r="E70" s="17">
        <v>29.855827827396997</v>
      </c>
      <c r="F70" s="17">
        <v>33.663256476177004</v>
      </c>
      <c r="G70" s="17">
        <v>1.6987155377859997</v>
      </c>
      <c r="H70" s="17">
        <v>-0.20088462131989671</v>
      </c>
      <c r="I70" s="18"/>
      <c r="J70" s="13" t="s">
        <v>210</v>
      </c>
      <c r="K70" s="13">
        <v>-4.4575319000000002</v>
      </c>
      <c r="L70" s="13">
        <v>-1.8944966000000001</v>
      </c>
      <c r="M70" s="13">
        <v>0</v>
      </c>
      <c r="N70" s="14"/>
      <c r="O70" s="19" t="s">
        <v>326</v>
      </c>
      <c r="P70" s="20" t="s">
        <v>212</v>
      </c>
      <c r="Q70" s="15" t="s">
        <v>378</v>
      </c>
      <c r="R70" s="15" t="s">
        <v>212</v>
      </c>
      <c r="S70" s="16" t="s">
        <v>213</v>
      </c>
      <c r="T70" s="16">
        <v>55979</v>
      </c>
      <c r="U70" s="16" t="s">
        <v>214</v>
      </c>
      <c r="V70" s="16">
        <v>500</v>
      </c>
      <c r="W70" s="13" t="s">
        <v>45</v>
      </c>
      <c r="X70" s="27">
        <v>4</v>
      </c>
      <c r="Y70" s="27">
        <v>1</v>
      </c>
      <c r="Z70" s="27">
        <v>0</v>
      </c>
      <c r="AA70" s="27">
        <v>0</v>
      </c>
      <c r="AB70" s="27">
        <v>9</v>
      </c>
      <c r="AC70" s="27">
        <v>9</v>
      </c>
      <c r="AD70" s="27">
        <v>6</v>
      </c>
      <c r="AE70" s="28" t="s">
        <v>405</v>
      </c>
    </row>
    <row r="71" spans="1:31" x14ac:dyDescent="0.25">
      <c r="A71" s="13" t="s">
        <v>193</v>
      </c>
      <c r="B71" s="13" t="s">
        <v>11</v>
      </c>
      <c r="C71" s="13" t="s">
        <v>274</v>
      </c>
      <c r="D71" s="13">
        <v>1</v>
      </c>
      <c r="E71" s="17">
        <v>51.66342466587399</v>
      </c>
      <c r="F71" s="17">
        <v>64.567921541316011</v>
      </c>
      <c r="G71" s="17">
        <v>56.290093131722998</v>
      </c>
      <c r="H71" s="17">
        <v>44.629137751624</v>
      </c>
      <c r="I71" s="18"/>
      <c r="J71" s="13" t="s">
        <v>192</v>
      </c>
      <c r="K71" s="13">
        <v>12.654120000000001</v>
      </c>
      <c r="L71" s="13">
        <v>44.803122999999999</v>
      </c>
      <c r="M71" s="13">
        <v>0</v>
      </c>
      <c r="N71" s="14" t="s">
        <v>194</v>
      </c>
      <c r="O71" s="19" t="s">
        <v>326</v>
      </c>
      <c r="P71" s="20" t="s">
        <v>14</v>
      </c>
      <c r="Q71" s="15" t="s">
        <v>375</v>
      </c>
      <c r="R71" s="15" t="s">
        <v>14</v>
      </c>
      <c r="S71" s="16" t="s">
        <v>195</v>
      </c>
      <c r="T71" s="16">
        <v>100048</v>
      </c>
      <c r="U71" s="16" t="s">
        <v>196</v>
      </c>
      <c r="V71" s="16">
        <v>865</v>
      </c>
      <c r="W71" s="13" t="s">
        <v>161</v>
      </c>
      <c r="X71" s="27">
        <v>0</v>
      </c>
      <c r="Y71" s="27">
        <v>0</v>
      </c>
      <c r="Z71" s="27">
        <v>0</v>
      </c>
      <c r="AA71" s="27">
        <v>0</v>
      </c>
      <c r="AB71" s="27">
        <v>0</v>
      </c>
      <c r="AC71" s="27">
        <v>36</v>
      </c>
      <c r="AD71" s="27">
        <v>0</v>
      </c>
      <c r="AE71" s="28" t="s">
        <v>402</v>
      </c>
    </row>
    <row r="72" spans="1:31" x14ac:dyDescent="0.25">
      <c r="O72" s="2"/>
      <c r="P72" s="1"/>
    </row>
    <row r="73" spans="1:31" x14ac:dyDescent="0.25">
      <c r="O73" s="2"/>
      <c r="P73" s="1"/>
    </row>
    <row r="74" spans="1:31" x14ac:dyDescent="0.25">
      <c r="A74" s="5"/>
      <c r="K74" s="5"/>
      <c r="L74" s="5"/>
      <c r="M74" s="5"/>
      <c r="N74" s="6"/>
      <c r="O74" s="6"/>
      <c r="P74" s="6"/>
    </row>
    <row r="75" spans="1:31" x14ac:dyDescent="0.25">
      <c r="A75" s="5"/>
      <c r="K75" s="5"/>
      <c r="L75" s="5"/>
      <c r="M75" s="5"/>
      <c r="N75" s="6"/>
      <c r="O75" s="6"/>
      <c r="P75" s="6"/>
    </row>
    <row r="76" spans="1:31" x14ac:dyDescent="0.25">
      <c r="A76" s="7"/>
      <c r="K76" s="7"/>
      <c r="L76" s="7"/>
      <c r="M76" s="7"/>
      <c r="N76" s="8"/>
      <c r="O76" s="8"/>
      <c r="P76" s="8"/>
    </row>
    <row r="77" spans="1:31" x14ac:dyDescent="0.25">
      <c r="A77" s="7"/>
      <c r="K77" s="9"/>
      <c r="L77" s="9"/>
      <c r="M77" s="11"/>
      <c r="N77" s="8"/>
      <c r="O77" s="10"/>
      <c r="P77" s="10"/>
    </row>
    <row r="78" spans="1:31" x14ac:dyDescent="0.25">
      <c r="A78" s="7"/>
      <c r="K78" s="9"/>
      <c r="L78" s="9"/>
      <c r="M78" s="11"/>
      <c r="N78" s="8"/>
      <c r="O78" s="10"/>
      <c r="P78" s="10"/>
    </row>
    <row r="79" spans="1:31" x14ac:dyDescent="0.25">
      <c r="A79" s="7"/>
      <c r="K79" s="9"/>
      <c r="L79" s="9"/>
      <c r="M79" s="11"/>
      <c r="N79" s="8"/>
      <c r="O79" s="10"/>
      <c r="P79" s="10"/>
    </row>
    <row r="80" spans="1:31" x14ac:dyDescent="0.25">
      <c r="A80" s="7"/>
      <c r="K80" s="9"/>
      <c r="L80" s="9"/>
      <c r="M80" s="11"/>
      <c r="N80" s="8"/>
      <c r="O80" s="10"/>
      <c r="P80" s="10"/>
    </row>
    <row r="81" spans="1:16" x14ac:dyDescent="0.25">
      <c r="A81" s="11"/>
      <c r="K81" s="11"/>
      <c r="L81" s="11"/>
      <c r="M81" s="11"/>
      <c r="N81" s="12"/>
      <c r="O81" s="12"/>
      <c r="P81" s="12"/>
    </row>
    <row r="82" spans="1:16" x14ac:dyDescent="0.25">
      <c r="A82" s="7"/>
      <c r="K82" s="9"/>
      <c r="L82" s="9"/>
      <c r="M82" s="11"/>
      <c r="N82" s="8"/>
      <c r="O82" s="10"/>
      <c r="P82" s="10"/>
    </row>
    <row r="83" spans="1:16" x14ac:dyDescent="0.25">
      <c r="A83" s="5"/>
      <c r="K83" s="5"/>
      <c r="L83" s="5"/>
      <c r="M83" s="5"/>
      <c r="N83" s="6"/>
      <c r="O83" s="6"/>
      <c r="P83" s="6"/>
    </row>
    <row r="84" spans="1:16" x14ac:dyDescent="0.25">
      <c r="A84" s="5"/>
      <c r="K84" s="5"/>
      <c r="L84" s="5"/>
      <c r="M84" s="5"/>
      <c r="N84" s="6"/>
      <c r="O84" s="6"/>
      <c r="P84" s="6"/>
    </row>
    <row r="85" spans="1:16" x14ac:dyDescent="0.25">
      <c r="A85" s="5"/>
      <c r="K85" s="5"/>
      <c r="L85" s="5"/>
      <c r="M85" s="5"/>
      <c r="N85" s="6"/>
      <c r="O85" s="6"/>
      <c r="P85" s="6"/>
    </row>
  </sheetData>
  <autoFilter ref="B2:AE2" xr:uid="{00000000-0001-0000-0000-000000000000}"/>
  <mergeCells count="1">
    <mergeCell ref="X1:AD1"/>
  </mergeCells>
  <phoneticPr fontId="18" type="noConversion"/>
  <conditionalFormatting sqref="J1:J1048576 B73:B78">
    <cfRule type="duplicateValues" dxfId="2" priority="9"/>
  </conditionalFormatting>
  <conditionalFormatting sqref="J1:J1048576 B73:B131">
    <cfRule type="duplicateValues" dxfId="1" priority="11"/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9D9C-91EA-4465-A94C-E9572C919C4D}">
  <dimension ref="A1:B25"/>
  <sheetViews>
    <sheetView workbookViewId="0">
      <selection activeCell="B18" sqref="B18"/>
    </sheetView>
  </sheetViews>
  <sheetFormatPr defaultRowHeight="15" x14ac:dyDescent="0.25"/>
  <cols>
    <col min="1" max="1" width="52.5703125" bestFit="1" customWidth="1"/>
    <col min="2" max="2" width="244.5703125" bestFit="1" customWidth="1"/>
  </cols>
  <sheetData>
    <row r="1" spans="1:2" x14ac:dyDescent="0.25">
      <c r="A1" t="s">
        <v>1</v>
      </c>
      <c r="B1" t="s">
        <v>284</v>
      </c>
    </row>
    <row r="2" spans="1:2" x14ac:dyDescent="0.25">
      <c r="A2" t="s">
        <v>276</v>
      </c>
      <c r="B2" t="s">
        <v>280</v>
      </c>
    </row>
    <row r="3" spans="1:2" x14ac:dyDescent="0.25">
      <c r="A3" t="s">
        <v>277</v>
      </c>
      <c r="B3" t="s">
        <v>354</v>
      </c>
    </row>
    <row r="4" spans="1:2" x14ac:dyDescent="0.25">
      <c r="A4" t="s">
        <v>278</v>
      </c>
      <c r="B4" t="s">
        <v>281</v>
      </c>
    </row>
    <row r="5" spans="1:2" x14ac:dyDescent="0.25">
      <c r="A5" t="s">
        <v>270</v>
      </c>
      <c r="B5" t="s">
        <v>282</v>
      </c>
    </row>
    <row r="6" spans="1:2" x14ac:dyDescent="0.25">
      <c r="A6" t="s">
        <v>271</v>
      </c>
      <c r="B6" t="s">
        <v>282</v>
      </c>
    </row>
    <row r="7" spans="1:2" x14ac:dyDescent="0.25">
      <c r="A7" t="s">
        <v>272</v>
      </c>
      <c r="B7" t="s">
        <v>282</v>
      </c>
    </row>
    <row r="8" spans="1:2" x14ac:dyDescent="0.25">
      <c r="A8" t="s">
        <v>273</v>
      </c>
      <c r="B8" t="s">
        <v>282</v>
      </c>
    </row>
    <row r="9" spans="1:2" x14ac:dyDescent="0.25">
      <c r="A9" t="s">
        <v>351</v>
      </c>
      <c r="B9" t="s">
        <v>352</v>
      </c>
    </row>
    <row r="10" spans="1:2" x14ac:dyDescent="0.25">
      <c r="A10" t="s">
        <v>0</v>
      </c>
      <c r="B10" t="s">
        <v>283</v>
      </c>
    </row>
    <row r="11" spans="1:2" x14ac:dyDescent="0.25">
      <c r="A11" t="s">
        <v>2</v>
      </c>
      <c r="B11" t="s">
        <v>285</v>
      </c>
    </row>
    <row r="12" spans="1:2" x14ac:dyDescent="0.25">
      <c r="A12" t="s">
        <v>3</v>
      </c>
      <c r="B12" t="s">
        <v>286</v>
      </c>
    </row>
    <row r="13" spans="1:2" x14ac:dyDescent="0.25">
      <c r="A13" t="s">
        <v>4</v>
      </c>
      <c r="B13" t="s">
        <v>287</v>
      </c>
    </row>
    <row r="14" spans="1:2" x14ac:dyDescent="0.25">
      <c r="A14" t="s">
        <v>5</v>
      </c>
      <c r="B14" t="s">
        <v>353</v>
      </c>
    </row>
    <row r="15" spans="1:2" x14ac:dyDescent="0.25">
      <c r="A15" t="s">
        <v>386</v>
      </c>
      <c r="B15" t="s">
        <v>388</v>
      </c>
    </row>
    <row r="16" spans="1:2" x14ac:dyDescent="0.25">
      <c r="A16" t="s">
        <v>387</v>
      </c>
      <c r="B16" t="s">
        <v>389</v>
      </c>
    </row>
    <row r="17" spans="1:2" x14ac:dyDescent="0.25">
      <c r="A17" t="s">
        <v>384</v>
      </c>
      <c r="B17" t="s">
        <v>390</v>
      </c>
    </row>
    <row r="18" spans="1:2" x14ac:dyDescent="0.25">
      <c r="A18" t="s">
        <v>385</v>
      </c>
      <c r="B18" t="s">
        <v>391</v>
      </c>
    </row>
    <row r="19" spans="1:2" x14ac:dyDescent="0.25">
      <c r="A19" t="s">
        <v>6</v>
      </c>
      <c r="B19" t="s">
        <v>288</v>
      </c>
    </row>
    <row r="20" spans="1:2" x14ac:dyDescent="0.25">
      <c r="A20" t="s">
        <v>7</v>
      </c>
      <c r="B20" t="s">
        <v>289</v>
      </c>
    </row>
    <row r="21" spans="1:2" x14ac:dyDescent="0.25">
      <c r="A21" t="s">
        <v>8</v>
      </c>
      <c r="B21" t="s">
        <v>290</v>
      </c>
    </row>
    <row r="22" spans="1:2" x14ac:dyDescent="0.25">
      <c r="A22" t="s">
        <v>9</v>
      </c>
      <c r="B22" t="s">
        <v>291</v>
      </c>
    </row>
    <row r="23" spans="1:2" x14ac:dyDescent="0.25">
      <c r="A23" t="s">
        <v>10</v>
      </c>
      <c r="B23" t="s">
        <v>392</v>
      </c>
    </row>
    <row r="24" spans="1:2" x14ac:dyDescent="0.25">
      <c r="A24" t="s">
        <v>393</v>
      </c>
      <c r="B24" t="s">
        <v>408</v>
      </c>
    </row>
    <row r="25" spans="1:2" x14ac:dyDescent="0.25">
      <c r="A25" t="s">
        <v>394</v>
      </c>
      <c r="B25" t="s">
        <v>4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array Table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, Roos de</dc:creator>
  <cp:lastModifiedBy>William Stone</cp:lastModifiedBy>
  <dcterms:created xsi:type="dcterms:W3CDTF">2022-03-14T13:04:22Z</dcterms:created>
  <dcterms:modified xsi:type="dcterms:W3CDTF">2022-04-20T11:22:44Z</dcterms:modified>
</cp:coreProperties>
</file>